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florida-my.sharepoint.com/personal/sharmaa_ufl_edu/Documents/Desktop/Arvin PD1 manuscript 2025/"/>
    </mc:Choice>
  </mc:AlternateContent>
  <xr:revisionPtr revIDLastSave="1" documentId="8_{EEF44998-47EB-4678-A45B-2EA722D1D03E}" xr6:coauthVersionLast="47" xr6:coauthVersionMax="47" xr10:uidLastSave="{1C78EE16-6AA4-43A1-BDCB-8B2D47B6B05C}"/>
  <bookViews>
    <workbookView xWindow="28680" yWindow="-120" windowWidth="29040" windowHeight="15840" xr2:uid="{E4BAA812-972C-4EE1-A2B0-8BB4A7CE9B41}"/>
  </bookViews>
  <sheets>
    <sheet name="Table S1" sheetId="1" r:id="rId1"/>
  </sheets>
  <definedNames>
    <definedName name="_xlnm._FilterDatabase" localSheetId="0" hidden="1">'Table S1'!$I$2:$I$177</definedName>
  </definedNames>
  <calcPr calcId="0"/>
</workbook>
</file>

<file path=xl/sharedStrings.xml><?xml version="1.0" encoding="utf-8"?>
<sst xmlns="http://schemas.openxmlformats.org/spreadsheetml/2006/main" count="1372" uniqueCount="1330">
  <si>
    <t>p_val</t>
  </si>
  <si>
    <t>avg_log2FC</t>
  </si>
  <si>
    <t>pct.1</t>
  </si>
  <si>
    <t>pct.2</t>
  </si>
  <si>
    <t>p_val_adj</t>
  </si>
  <si>
    <t>GZMA</t>
  </si>
  <si>
    <t>RP11-94L15.2</t>
  </si>
  <si>
    <t>MS4A1</t>
  </si>
  <si>
    <t>P2RY6</t>
  </si>
  <si>
    <t>LHFP</t>
  </si>
  <si>
    <t>DARC</t>
  </si>
  <si>
    <t>AEBP1</t>
  </si>
  <si>
    <t>FBLN2</t>
  </si>
  <si>
    <t>FCER2</t>
  </si>
  <si>
    <t>PLAC9</t>
  </si>
  <si>
    <t>CD3D</t>
  </si>
  <si>
    <t>EFEMP1</t>
  </si>
  <si>
    <t>CCDC80</t>
  </si>
  <si>
    <t>KLRB1</t>
  </si>
  <si>
    <t>GZMB</t>
  </si>
  <si>
    <t>TPM2</t>
  </si>
  <si>
    <t>MEG3</t>
  </si>
  <si>
    <t>CD79A</t>
  </si>
  <si>
    <t>CD19</t>
  </si>
  <si>
    <t>COL5A1</t>
  </si>
  <si>
    <t>PDLIM1</t>
  </si>
  <si>
    <t>IGJ</t>
  </si>
  <si>
    <t>PIM2</t>
  </si>
  <si>
    <t>GJB2</t>
  </si>
  <si>
    <t>NFATC2</t>
  </si>
  <si>
    <t>HMCES</t>
  </si>
  <si>
    <t>TIGIT</t>
  </si>
  <si>
    <t>DHRS9</t>
  </si>
  <si>
    <t>AKAP12</t>
  </si>
  <si>
    <t>CTGF</t>
  </si>
  <si>
    <t>MZB1</t>
  </si>
  <si>
    <t>SCARF1</t>
  </si>
  <si>
    <t>MTRNR2L2</t>
  </si>
  <si>
    <t>PLA2G2A</t>
  </si>
  <si>
    <t>TNFRSF18</t>
  </si>
  <si>
    <t>PTRF</t>
  </si>
  <si>
    <t>ITPKC</t>
  </si>
  <si>
    <t>EDN1</t>
  </si>
  <si>
    <t>IFNG</t>
  </si>
  <si>
    <t>CSRP2</t>
  </si>
  <si>
    <t>FSTL1</t>
  </si>
  <si>
    <t>FHL1</t>
  </si>
  <si>
    <t>CLSPN</t>
  </si>
  <si>
    <t>PRF1</t>
  </si>
  <si>
    <t>IL32</t>
  </si>
  <si>
    <t>GNLY</t>
  </si>
  <si>
    <t>PTPRCAP</t>
  </si>
  <si>
    <t>SFRP2</t>
  </si>
  <si>
    <t>CCND1</t>
  </si>
  <si>
    <t>HDAC9</t>
  </si>
  <si>
    <t>EZH2</t>
  </si>
  <si>
    <t>CCNB1</t>
  </si>
  <si>
    <t>PDGFD</t>
  </si>
  <si>
    <t>APOD</t>
  </si>
  <si>
    <t>FSTL3</t>
  </si>
  <si>
    <t>WISP2</t>
  </si>
  <si>
    <t>ZEB1</t>
  </si>
  <si>
    <t>NNMT</t>
  </si>
  <si>
    <t>IL23A</t>
  </si>
  <si>
    <t>MYL9</t>
  </si>
  <si>
    <t>SASH1</t>
  </si>
  <si>
    <t>RRAD</t>
  </si>
  <si>
    <t>NBL1</t>
  </si>
  <si>
    <t>APOLD1</t>
  </si>
  <si>
    <t>EMP2</t>
  </si>
  <si>
    <t>TMTC1</t>
  </si>
  <si>
    <t>CYR61</t>
  </si>
  <si>
    <t>FGFBP2</t>
  </si>
  <si>
    <t>COL1A2</t>
  </si>
  <si>
    <t>COMP</t>
  </si>
  <si>
    <t>SRPX</t>
  </si>
  <si>
    <t>TMEM204</t>
  </si>
  <si>
    <t>RARRES2</t>
  </si>
  <si>
    <t>SLITRK4</t>
  </si>
  <si>
    <t>DNAAF1</t>
  </si>
  <si>
    <t>EVA1C</t>
  </si>
  <si>
    <t>IFIT1</t>
  </si>
  <si>
    <t>SDPR</t>
  </si>
  <si>
    <t>CD28</t>
  </si>
  <si>
    <t>ITGA9</t>
  </si>
  <si>
    <t>LTB</t>
  </si>
  <si>
    <t>PCOLCE</t>
  </si>
  <si>
    <t>C7</t>
  </si>
  <si>
    <t>CLIC3</t>
  </si>
  <si>
    <t>SYNPO2</t>
  </si>
  <si>
    <t>SERPINH1</t>
  </si>
  <si>
    <t>RP11-693J15.5</t>
  </si>
  <si>
    <t>POSTN</t>
  </si>
  <si>
    <t>LINC00309</t>
  </si>
  <si>
    <t>CD3E</t>
  </si>
  <si>
    <t>TNFRSF9</t>
  </si>
  <si>
    <t>SMTN</t>
  </si>
  <si>
    <t>CD2</t>
  </si>
  <si>
    <t>CFI</t>
  </si>
  <si>
    <t>MTRNR2L8</t>
  </si>
  <si>
    <t>PODXL</t>
  </si>
  <si>
    <t>ADAMTS4</t>
  </si>
  <si>
    <t>AFAP1</t>
  </si>
  <si>
    <t>CPE</t>
  </si>
  <si>
    <t>C1S</t>
  </si>
  <si>
    <t>NEGR1</t>
  </si>
  <si>
    <t>PARP15</t>
  </si>
  <si>
    <t>PRRX1</t>
  </si>
  <si>
    <t>RNASE2</t>
  </si>
  <si>
    <t>CAV2</t>
  </si>
  <si>
    <t>ANTXR1</t>
  </si>
  <si>
    <t>CTHRC1</t>
  </si>
  <si>
    <t>FMO2</t>
  </si>
  <si>
    <t>FOSL1</t>
  </si>
  <si>
    <t>TNFAIP6</t>
  </si>
  <si>
    <t>TM4SF1</t>
  </si>
  <si>
    <t>S100A2</t>
  </si>
  <si>
    <t>ADAMTS1</t>
  </si>
  <si>
    <t>STC1</t>
  </si>
  <si>
    <t>CTLA4</t>
  </si>
  <si>
    <t>SOD3</t>
  </si>
  <si>
    <t>AC010226.4</t>
  </si>
  <si>
    <t>F3</t>
  </si>
  <si>
    <t>CDC42EP2</t>
  </si>
  <si>
    <t>PLD4</t>
  </si>
  <si>
    <t>AURKB</t>
  </si>
  <si>
    <t>BANK1</t>
  </si>
  <si>
    <t>SCARA5</t>
  </si>
  <si>
    <t>P2RY14</t>
  </si>
  <si>
    <t>PDGFRB</t>
  </si>
  <si>
    <t>DCBLD2</t>
  </si>
  <si>
    <t>GAPT</t>
  </si>
  <si>
    <t>SPSB1</t>
  </si>
  <si>
    <t>TSHZ2</t>
  </si>
  <si>
    <t>FXYD1</t>
  </si>
  <si>
    <t>FBLN1</t>
  </si>
  <si>
    <t>SLC39A14</t>
  </si>
  <si>
    <t>7SK.2</t>
  </si>
  <si>
    <t>FGD5</t>
  </si>
  <si>
    <t>IGFBP5</t>
  </si>
  <si>
    <t>FCER1A</t>
  </si>
  <si>
    <t>GNG11</t>
  </si>
  <si>
    <t>TPSAB1</t>
  </si>
  <si>
    <t>CHRNE</t>
  </si>
  <si>
    <t>AC011526.1</t>
  </si>
  <si>
    <t>ITGB5</t>
  </si>
  <si>
    <t>ENPP2</t>
  </si>
  <si>
    <t>PDPN</t>
  </si>
  <si>
    <t>IGSF21</t>
  </si>
  <si>
    <t>PRELP</t>
  </si>
  <si>
    <t>CD7</t>
  </si>
  <si>
    <t>CXCL12</t>
  </si>
  <si>
    <t>COL14A1</t>
  </si>
  <si>
    <t>HES4</t>
  </si>
  <si>
    <t>CENPF</t>
  </si>
  <si>
    <t>LIFR</t>
  </si>
  <si>
    <t>IGLL5</t>
  </si>
  <si>
    <t>BGN</t>
  </si>
  <si>
    <t>AC006129.4</t>
  </si>
  <si>
    <t>HSPB6</t>
  </si>
  <si>
    <t>MMP13</t>
  </si>
  <si>
    <t>IGF2</t>
  </si>
  <si>
    <t>DDR2</t>
  </si>
  <si>
    <t>HIST1H2BH</t>
  </si>
  <si>
    <t>ICAM2</t>
  </si>
  <si>
    <t>FBLIM1</t>
  </si>
  <si>
    <t>FAM46C</t>
  </si>
  <si>
    <t>FERMT2</t>
  </si>
  <si>
    <t>CENPA</t>
  </si>
  <si>
    <t>COL4A2</t>
  </si>
  <si>
    <t>ECM1</t>
  </si>
  <si>
    <t>MX1</t>
  </si>
  <si>
    <t>NES</t>
  </si>
  <si>
    <t>SNRK</t>
  </si>
  <si>
    <t>LYVE1</t>
  </si>
  <si>
    <t>UACA</t>
  </si>
  <si>
    <t>RGL1</t>
  </si>
  <si>
    <t>SPARCL1</t>
  </si>
  <si>
    <t>RP5-887A10.1</t>
  </si>
  <si>
    <t>MMP1</t>
  </si>
  <si>
    <t>GPR171</t>
  </si>
  <si>
    <t>SOCS1</t>
  </si>
  <si>
    <t>PRSS1</t>
  </si>
  <si>
    <t>CCL8</t>
  </si>
  <si>
    <t>TGFBR3</t>
  </si>
  <si>
    <t>RAMP1</t>
  </si>
  <si>
    <t>HEG1</t>
  </si>
  <si>
    <t>SFRP4</t>
  </si>
  <si>
    <t>IFIT3</t>
  </si>
  <si>
    <t>PLEKHA4</t>
  </si>
  <si>
    <t>PTGDS</t>
  </si>
  <si>
    <t>CSF3</t>
  </si>
  <si>
    <t>CALD1</t>
  </si>
  <si>
    <t>CASC5</t>
  </si>
  <si>
    <t>NRGN</t>
  </si>
  <si>
    <t>THY1</t>
  </si>
  <si>
    <t>HLA-DOA</t>
  </si>
  <si>
    <t>CTTN</t>
  </si>
  <si>
    <t>ADIRF</t>
  </si>
  <si>
    <t>PTGER4</t>
  </si>
  <si>
    <t>GZMM</t>
  </si>
  <si>
    <t>SLIT3</t>
  </si>
  <si>
    <t>HPGD</t>
  </si>
  <si>
    <t>MAP3K7CL</t>
  </si>
  <si>
    <t>RGS13</t>
  </si>
  <si>
    <t>MMP3</t>
  </si>
  <si>
    <t>MRC1</t>
  </si>
  <si>
    <t>DLL1</t>
  </si>
  <si>
    <t>B4GALT2</t>
  </si>
  <si>
    <t>C1orf186</t>
  </si>
  <si>
    <t>CPXM2</t>
  </si>
  <si>
    <t>KIAA0125</t>
  </si>
  <si>
    <t>DUSP5</t>
  </si>
  <si>
    <t>COX7A1</t>
  </si>
  <si>
    <t>RP11-386I14.4</t>
  </si>
  <si>
    <t>XCL1</t>
  </si>
  <si>
    <t>GINS2</t>
  </si>
  <si>
    <t>NPDC1</t>
  </si>
  <si>
    <t>GABRE</t>
  </si>
  <si>
    <t>PLAU</t>
  </si>
  <si>
    <t>CTA-250D10.23</t>
  </si>
  <si>
    <t>KIR3DX1</t>
  </si>
  <si>
    <t>MMP23B</t>
  </si>
  <si>
    <t>BLK</t>
  </si>
  <si>
    <t>CDCA8</t>
  </si>
  <si>
    <t>EMILIN1</t>
  </si>
  <si>
    <t>EEF1G</t>
  </si>
  <si>
    <t>SCN1B</t>
  </si>
  <si>
    <t>IL10</t>
  </si>
  <si>
    <t>TNFRSF13B</t>
  </si>
  <si>
    <t>IL6</t>
  </si>
  <si>
    <t>IGF1</t>
  </si>
  <si>
    <t>SLPI</t>
  </si>
  <si>
    <t>COL1A1</t>
  </si>
  <si>
    <t>MMP14</t>
  </si>
  <si>
    <t>MTRNR2L12</t>
  </si>
  <si>
    <t>JAKMIP2</t>
  </si>
  <si>
    <t>C1QTNF1</t>
  </si>
  <si>
    <t>AHNAK2</t>
  </si>
  <si>
    <t>PI16</t>
  </si>
  <si>
    <t>VWF</t>
  </si>
  <si>
    <t>IL1R1</t>
  </si>
  <si>
    <t>NDUFA4L2</t>
  </si>
  <si>
    <t>CAV1</t>
  </si>
  <si>
    <t>RP11-731F5.2</t>
  </si>
  <si>
    <t>SNAPC1</t>
  </si>
  <si>
    <t>AOC3</t>
  </si>
  <si>
    <t>RNASEK</t>
  </si>
  <si>
    <t>GLT8D2</t>
  </si>
  <si>
    <t>ELK3</t>
  </si>
  <si>
    <t>ITGA5</t>
  </si>
  <si>
    <t>HS3ST2</t>
  </si>
  <si>
    <t>RND3</t>
  </si>
  <si>
    <t>CTSF</t>
  </si>
  <si>
    <t>SERPINF1</t>
  </si>
  <si>
    <t>TCL1A</t>
  </si>
  <si>
    <t>KCNE4</t>
  </si>
  <si>
    <t>MDK</t>
  </si>
  <si>
    <t>TNFRSF13C</t>
  </si>
  <si>
    <t>MAP1B</t>
  </si>
  <si>
    <t>INSR</t>
  </si>
  <si>
    <t>FAM110D</t>
  </si>
  <si>
    <t>MCTP1</t>
  </si>
  <si>
    <t>ITM2A</t>
  </si>
  <si>
    <t>SDC4</t>
  </si>
  <si>
    <t>MSLN</t>
  </si>
  <si>
    <t>PDGFRL</t>
  </si>
  <si>
    <t>PRMT10</t>
  </si>
  <si>
    <t>DTX1</t>
  </si>
  <si>
    <t>ECE1</t>
  </si>
  <si>
    <t>MMP10</t>
  </si>
  <si>
    <t>IRF1</t>
  </si>
  <si>
    <t>PHACTR1</t>
  </si>
  <si>
    <t>IL1A</t>
  </si>
  <si>
    <t>CHI3L2</t>
  </si>
  <si>
    <t>HIST2H2AA3</t>
  </si>
  <si>
    <t>IL1R2</t>
  </si>
  <si>
    <t>NFIA</t>
  </si>
  <si>
    <t>NT5E</t>
  </si>
  <si>
    <t>PCSK1N</t>
  </si>
  <si>
    <t>TSPAN7</t>
  </si>
  <si>
    <t>IGFBP7</t>
  </si>
  <si>
    <t>CST7</t>
  </si>
  <si>
    <t>CCL19</t>
  </si>
  <si>
    <t>COL16A1</t>
  </si>
  <si>
    <t>CP</t>
  </si>
  <si>
    <t>FHOD1</t>
  </si>
  <si>
    <t>HOPX</t>
  </si>
  <si>
    <t>PHLDB1</t>
  </si>
  <si>
    <t>CD8A</t>
  </si>
  <si>
    <t>RGS3</t>
  </si>
  <si>
    <t>CERCAM</t>
  </si>
  <si>
    <t>IFITM1</t>
  </si>
  <si>
    <t>LARP6</t>
  </si>
  <si>
    <t>HCAR2</t>
  </si>
  <si>
    <t>ISLR</t>
  </si>
  <si>
    <t>AXL</t>
  </si>
  <si>
    <t>CRIP2</t>
  </si>
  <si>
    <t>CLEC10A</t>
  </si>
  <si>
    <t>EMCN</t>
  </si>
  <si>
    <t>JAM2</t>
  </si>
  <si>
    <t>VPREB3</t>
  </si>
  <si>
    <t>FKBP11</t>
  </si>
  <si>
    <t>BCYRN1</t>
  </si>
  <si>
    <t>EAF2</t>
  </si>
  <si>
    <t>SERPINB2</t>
  </si>
  <si>
    <t>MCM7</t>
  </si>
  <si>
    <t>CKS2</t>
  </si>
  <si>
    <t>VCL</t>
  </si>
  <si>
    <t>ANKDD1A</t>
  </si>
  <si>
    <t>CXCL1</t>
  </si>
  <si>
    <t>PLOD2</t>
  </si>
  <si>
    <t>RASSF6</t>
  </si>
  <si>
    <t>RBMS3</t>
  </si>
  <si>
    <t>SDS</t>
  </si>
  <si>
    <t>DNASE1L3</t>
  </si>
  <si>
    <t>CKB</t>
  </si>
  <si>
    <t>MARCKSL1</t>
  </si>
  <si>
    <t>EBF1</t>
  </si>
  <si>
    <t>PLAT</t>
  </si>
  <si>
    <t>FAM20C</t>
  </si>
  <si>
    <t>EFNB2</t>
  </si>
  <si>
    <t>SYT12</t>
  </si>
  <si>
    <t>FIBIN</t>
  </si>
  <si>
    <t>S100A12</t>
  </si>
  <si>
    <t>BATF</t>
  </si>
  <si>
    <t>IGFBP4</t>
  </si>
  <si>
    <t>RP11-701P16.5</t>
  </si>
  <si>
    <t>DPT</t>
  </si>
  <si>
    <t>HILPDA</t>
  </si>
  <si>
    <t>EBI3</t>
  </si>
  <si>
    <t>HIC1</t>
  </si>
  <si>
    <t>CXCL5</t>
  </si>
  <si>
    <t>PID1</t>
  </si>
  <si>
    <t>PXDC1</t>
  </si>
  <si>
    <t>TGFB1I1</t>
  </si>
  <si>
    <t>SPHK1</t>
  </si>
  <si>
    <t>TAGLN</t>
  </si>
  <si>
    <t>HK2</t>
  </si>
  <si>
    <t>CCL13</t>
  </si>
  <si>
    <t>KIAA1199</t>
  </si>
  <si>
    <t>GEM</t>
  </si>
  <si>
    <t>HIST1H1B</t>
  </si>
  <si>
    <t>LMNB1</t>
  </si>
  <si>
    <t>ANK2</t>
  </si>
  <si>
    <t>SPATS2L</t>
  </si>
  <si>
    <t>COL6A1</t>
  </si>
  <si>
    <t>SLCO2A1</t>
  </si>
  <si>
    <t>PDGFRA</t>
  </si>
  <si>
    <t>PKIB</t>
  </si>
  <si>
    <t>KLRF1</t>
  </si>
  <si>
    <t>CLLU1OS</t>
  </si>
  <si>
    <t>C12orf75</t>
  </si>
  <si>
    <t>LRRC32</t>
  </si>
  <si>
    <t>RP11-166O4.6</t>
  </si>
  <si>
    <t>PHLDA2</t>
  </si>
  <si>
    <t>VMO1</t>
  </si>
  <si>
    <t>FGFR1</t>
  </si>
  <si>
    <t>USP53</t>
  </si>
  <si>
    <t>STAG3</t>
  </si>
  <si>
    <t>SLC7A5</t>
  </si>
  <si>
    <t>TGM2</t>
  </si>
  <si>
    <t>S100A13</t>
  </si>
  <si>
    <t>EMP1</t>
  </si>
  <si>
    <t>CCL3L1</t>
  </si>
  <si>
    <t>CD79B</t>
  </si>
  <si>
    <t>IDO1</t>
  </si>
  <si>
    <t>PCNA</t>
  </si>
  <si>
    <t>AQP1</t>
  </si>
  <si>
    <t>KLF7</t>
  </si>
  <si>
    <t>CECR1</t>
  </si>
  <si>
    <t>MUCL1</t>
  </si>
  <si>
    <t>LTBP4</t>
  </si>
  <si>
    <t>ATXN1</t>
  </si>
  <si>
    <t>GZMK</t>
  </si>
  <si>
    <t>CXCL14</t>
  </si>
  <si>
    <t>ANKRD37</t>
  </si>
  <si>
    <t>LUCAT1</t>
  </si>
  <si>
    <t>ZWINT</t>
  </si>
  <si>
    <t>FILIP1L</t>
  </si>
  <si>
    <t>TNFRSF11B</t>
  </si>
  <si>
    <t>FBLN5</t>
  </si>
  <si>
    <t>TPPP3</t>
  </si>
  <si>
    <t>CDC20</t>
  </si>
  <si>
    <t>CHPF</t>
  </si>
  <si>
    <t>FXYD2</t>
  </si>
  <si>
    <t>CCL2</t>
  </si>
  <si>
    <t>RAI14</t>
  </si>
  <si>
    <t>S100B</t>
  </si>
  <si>
    <t>GPR126</t>
  </si>
  <si>
    <t>CD300E</t>
  </si>
  <si>
    <t>PDGFA</t>
  </si>
  <si>
    <t>SGCA</t>
  </si>
  <si>
    <t>ETS1</t>
  </si>
  <si>
    <t>GNG10</t>
  </si>
  <si>
    <t>GAS6</t>
  </si>
  <si>
    <t>LTBP2</t>
  </si>
  <si>
    <t>SLC16A6</t>
  </si>
  <si>
    <t>MXRA5</t>
  </si>
  <si>
    <t>GGT5</t>
  </si>
  <si>
    <t>CHST2</t>
  </si>
  <si>
    <t>KLF9</t>
  </si>
  <si>
    <t>ARRDC4</t>
  </si>
  <si>
    <t>MYC</t>
  </si>
  <si>
    <t>GBP2</t>
  </si>
  <si>
    <t>PLVAP</t>
  </si>
  <si>
    <t>SLAMF9</t>
  </si>
  <si>
    <t>CXCL10</t>
  </si>
  <si>
    <t>THBS4</t>
  </si>
  <si>
    <t>ME2</t>
  </si>
  <si>
    <t>BIRC3</t>
  </si>
  <si>
    <t>CD1B</t>
  </si>
  <si>
    <t>PGM5</t>
  </si>
  <si>
    <t>RP11-572C15.6</t>
  </si>
  <si>
    <t>ADAMTSL2</t>
  </si>
  <si>
    <t>LYNX1</t>
  </si>
  <si>
    <t>CNFN</t>
  </si>
  <si>
    <t>FAM43A</t>
  </si>
  <si>
    <t>S100A16</t>
  </si>
  <si>
    <t>RCN3</t>
  </si>
  <si>
    <t>MXRA8</t>
  </si>
  <si>
    <t>LINC00861</t>
  </si>
  <si>
    <t>NFIC</t>
  </si>
  <si>
    <t>TMEM80</t>
  </si>
  <si>
    <t>GNPNAT1</t>
  </si>
  <si>
    <t>ABCA6</t>
  </si>
  <si>
    <t>C1QTNF3</t>
  </si>
  <si>
    <t>FOXC1</t>
  </si>
  <si>
    <t>SULF1</t>
  </si>
  <si>
    <t>TIE1</t>
  </si>
  <si>
    <t>GADD45A</t>
  </si>
  <si>
    <t>PIK3IP1</t>
  </si>
  <si>
    <t>HELLS</t>
  </si>
  <si>
    <t>TPM1</t>
  </si>
  <si>
    <t>NR1D1</t>
  </si>
  <si>
    <t>CRYAB</t>
  </si>
  <si>
    <t>NRAS</t>
  </si>
  <si>
    <t>SIK1</t>
  </si>
  <si>
    <t>CTB-61M7.2</t>
  </si>
  <si>
    <t>PCDH17</t>
  </si>
  <si>
    <t>CKAP4</t>
  </si>
  <si>
    <t>PODN</t>
  </si>
  <si>
    <t>HRH1</t>
  </si>
  <si>
    <t>PPFIBP1</t>
  </si>
  <si>
    <t>CRIP1</t>
  </si>
  <si>
    <t>CRIM1</t>
  </si>
  <si>
    <t>NR4A3</t>
  </si>
  <si>
    <t>OTOA</t>
  </si>
  <si>
    <t>NOSTRIN</t>
  </si>
  <si>
    <t>FAM129C</t>
  </si>
  <si>
    <t>NRP1</t>
  </si>
  <si>
    <t>CD6</t>
  </si>
  <si>
    <t>SLAMF8</t>
  </si>
  <si>
    <t>TNXB</t>
  </si>
  <si>
    <t>CREBRF</t>
  </si>
  <si>
    <t>MX2</t>
  </si>
  <si>
    <t>SELM</t>
  </si>
  <si>
    <t>BCAR1</t>
  </si>
  <si>
    <t>CDH5</t>
  </si>
  <si>
    <t>LOXL1</t>
  </si>
  <si>
    <t>NKG7</t>
  </si>
  <si>
    <t>KLRD1</t>
  </si>
  <si>
    <t>ABCA8</t>
  </si>
  <si>
    <t>APOL6</t>
  </si>
  <si>
    <t>LTBP1</t>
  </si>
  <si>
    <t>MXRA7</t>
  </si>
  <si>
    <t>ITGB8</t>
  </si>
  <si>
    <t>PIK3CB</t>
  </si>
  <si>
    <t>RHOQ</t>
  </si>
  <si>
    <t>C16orf89</t>
  </si>
  <si>
    <t>SPIB</t>
  </si>
  <si>
    <t>ITPRIPL2</t>
  </si>
  <si>
    <t>PLAGL1</t>
  </si>
  <si>
    <t>KCNQ1OT1</t>
  </si>
  <si>
    <t>FABP3</t>
  </si>
  <si>
    <t>KPNA2</t>
  </si>
  <si>
    <t>COL12A1</t>
  </si>
  <si>
    <t>CXCL11</t>
  </si>
  <si>
    <t>FCGBP</t>
  </si>
  <si>
    <t>ARHGAP11A</t>
  </si>
  <si>
    <t>GPX3</t>
  </si>
  <si>
    <t>MMP9</t>
  </si>
  <si>
    <t>BAMBI</t>
  </si>
  <si>
    <t>ST6GAL1</t>
  </si>
  <si>
    <t>CD22</t>
  </si>
  <si>
    <t>CCL18</t>
  </si>
  <si>
    <t>BMP4</t>
  </si>
  <si>
    <t>KRT19</t>
  </si>
  <si>
    <t>PELI1</t>
  </si>
  <si>
    <t>AC092580.4</t>
  </si>
  <si>
    <t>APOC2</t>
  </si>
  <si>
    <t>TNFSF11</t>
  </si>
  <si>
    <t>KCNN4</t>
  </si>
  <si>
    <t>CELF2</t>
  </si>
  <si>
    <t>IL6ST</t>
  </si>
  <si>
    <t>CPQ</t>
  </si>
  <si>
    <t>ARL4D</t>
  </si>
  <si>
    <t>LRRC8A</t>
  </si>
  <si>
    <t>MATN2</t>
  </si>
  <si>
    <t>GATA2</t>
  </si>
  <si>
    <t>MYBL2</t>
  </si>
  <si>
    <t>TNFSF13B</t>
  </si>
  <si>
    <t>TTYH3</t>
  </si>
  <si>
    <t>CLEC5A</t>
  </si>
  <si>
    <t>NCOA7</t>
  </si>
  <si>
    <t>VWA1</t>
  </si>
  <si>
    <t>ADM</t>
  </si>
  <si>
    <t>GPR176</t>
  </si>
  <si>
    <t>ADM5</t>
  </si>
  <si>
    <t>CA2</t>
  </si>
  <si>
    <t>IL7R</t>
  </si>
  <si>
    <t>SNED1</t>
  </si>
  <si>
    <t>FAM167B</t>
  </si>
  <si>
    <t>CDCA5</t>
  </si>
  <si>
    <t>INSIG1</t>
  </si>
  <si>
    <t>LILRA4</t>
  </si>
  <si>
    <t>RBP5</t>
  </si>
  <si>
    <t>RPL17</t>
  </si>
  <si>
    <t>AK1</t>
  </si>
  <si>
    <t>TMEM176A</t>
  </si>
  <si>
    <t>CHN1</t>
  </si>
  <si>
    <t>CCR7</t>
  </si>
  <si>
    <t>SGCD</t>
  </si>
  <si>
    <t>FOXC2</t>
  </si>
  <si>
    <t>FOXD1</t>
  </si>
  <si>
    <t>DSE</t>
  </si>
  <si>
    <t>CCNA2</t>
  </si>
  <si>
    <t>DUSP6</t>
  </si>
  <si>
    <t>CHI3L1</t>
  </si>
  <si>
    <t>WNT5A</t>
  </si>
  <si>
    <t>C3</t>
  </si>
  <si>
    <t>DUSP4</t>
  </si>
  <si>
    <t>PPBP</t>
  </si>
  <si>
    <t>EPAS1</t>
  </si>
  <si>
    <t>CD209</t>
  </si>
  <si>
    <t>PNP</t>
  </si>
  <si>
    <t>PAX5</t>
  </si>
  <si>
    <t>FCGR1A</t>
  </si>
  <si>
    <t>MIR4435-1HG</t>
  </si>
  <si>
    <t>PLN</t>
  </si>
  <si>
    <t>PMP2</t>
  </si>
  <si>
    <t>PRSS23</t>
  </si>
  <si>
    <t>FSCN1</t>
  </si>
  <si>
    <t>CCDC71L</t>
  </si>
  <si>
    <t>LDLRAD4</t>
  </si>
  <si>
    <t>C17orf58</t>
  </si>
  <si>
    <t>BAG3</t>
  </si>
  <si>
    <t>MFAP4</t>
  </si>
  <si>
    <t>MGP</t>
  </si>
  <si>
    <t>CDKN2A</t>
  </si>
  <si>
    <t>GPX8</t>
  </si>
  <si>
    <t>FAM150B</t>
  </si>
  <si>
    <t>CXCR4</t>
  </si>
  <si>
    <t>REV3L</t>
  </si>
  <si>
    <t>LGALS2</t>
  </si>
  <si>
    <t>TBX2</t>
  </si>
  <si>
    <t>MRC1L1</t>
  </si>
  <si>
    <t>CEP170</t>
  </si>
  <si>
    <t>MMRN2</t>
  </si>
  <si>
    <t>ACTG2</t>
  </si>
  <si>
    <t>EMR2</t>
  </si>
  <si>
    <t>RNASE4</t>
  </si>
  <si>
    <t>IRS2</t>
  </si>
  <si>
    <t>GPRIN3</t>
  </si>
  <si>
    <t>CCL5</t>
  </si>
  <si>
    <t>ANGPTL4</t>
  </si>
  <si>
    <t>ITIH5</t>
  </si>
  <si>
    <t>SCARA3</t>
  </si>
  <si>
    <t>ANKRD28</t>
  </si>
  <si>
    <t>LUM</t>
  </si>
  <si>
    <t>SLC40A1</t>
  </si>
  <si>
    <t>SVEP1</t>
  </si>
  <si>
    <t>GJA1</t>
  </si>
  <si>
    <t>HPGDS</t>
  </si>
  <si>
    <t>FAM111B</t>
  </si>
  <si>
    <t>RRM2</t>
  </si>
  <si>
    <t>ABL2</t>
  </si>
  <si>
    <t>FRZB</t>
  </si>
  <si>
    <t>MT1X</t>
  </si>
  <si>
    <t>SEPP1</t>
  </si>
  <si>
    <t>CYTL1</t>
  </si>
  <si>
    <t>CCDC64</t>
  </si>
  <si>
    <t>ADAM15</t>
  </si>
  <si>
    <t>TIPARP</t>
  </si>
  <si>
    <t>SAA1</t>
  </si>
  <si>
    <t>STEAP4</t>
  </si>
  <si>
    <t>JDP2</t>
  </si>
  <si>
    <t>ERRFI1</t>
  </si>
  <si>
    <t>RNF145</t>
  </si>
  <si>
    <t>FZD1</t>
  </si>
  <si>
    <t>HTRA3</t>
  </si>
  <si>
    <t>MAD2L1</t>
  </si>
  <si>
    <t>CCL14</t>
  </si>
  <si>
    <t>RP11-452H21.4</t>
  </si>
  <si>
    <t>THBS2</t>
  </si>
  <si>
    <t>TXNDC5</t>
  </si>
  <si>
    <t>CYB5R3</t>
  </si>
  <si>
    <t>ID3</t>
  </si>
  <si>
    <t>ALDH1A3</t>
  </si>
  <si>
    <t>EPHX1</t>
  </si>
  <si>
    <t>MT1E</t>
  </si>
  <si>
    <t>FAM83A</t>
  </si>
  <si>
    <t>PRRX2</t>
  </si>
  <si>
    <t>C9orf3</t>
  </si>
  <si>
    <t>FXYD6</t>
  </si>
  <si>
    <t>TCF4</t>
  </si>
  <si>
    <t>TTYH1</t>
  </si>
  <si>
    <t>COL15A1</t>
  </si>
  <si>
    <t>PHLDA1</t>
  </si>
  <si>
    <t>PTGIS</t>
  </si>
  <si>
    <t>RHOC</t>
  </si>
  <si>
    <t>OGN</t>
  </si>
  <si>
    <t>MEDAG</t>
  </si>
  <si>
    <t>DUT</t>
  </si>
  <si>
    <t>HAS1</t>
  </si>
  <si>
    <t>FGF2</t>
  </si>
  <si>
    <t>CPA3</t>
  </si>
  <si>
    <t>MEOX1</t>
  </si>
  <si>
    <t>FGF1</t>
  </si>
  <si>
    <t>ASPN</t>
  </si>
  <si>
    <t>MYOZ2</t>
  </si>
  <si>
    <t>VCAM1</t>
  </si>
  <si>
    <t>LINC00152</t>
  </si>
  <si>
    <t>DOCK9</t>
  </si>
  <si>
    <t>FABP4</t>
  </si>
  <si>
    <t>BCAM</t>
  </si>
  <si>
    <t>WIPF1</t>
  </si>
  <si>
    <t>PNLIP</t>
  </si>
  <si>
    <t>TMEM200A</t>
  </si>
  <si>
    <t>CLEC9A</t>
  </si>
  <si>
    <t>PALLD</t>
  </si>
  <si>
    <t>SLC26A4</t>
  </si>
  <si>
    <t>LINC01133</t>
  </si>
  <si>
    <t>MAFF</t>
  </si>
  <si>
    <t>CHGB</t>
  </si>
  <si>
    <t>MYH10</t>
  </si>
  <si>
    <t>NAV2</t>
  </si>
  <si>
    <t>CXCL13</t>
  </si>
  <si>
    <t>KLF4</t>
  </si>
  <si>
    <t>OMD</t>
  </si>
  <si>
    <t>FXYD7</t>
  </si>
  <si>
    <t>RHOJ</t>
  </si>
  <si>
    <t>MIR22HG</t>
  </si>
  <si>
    <t>SHE</t>
  </si>
  <si>
    <t>ALOX5</t>
  </si>
  <si>
    <t>SERPINE1</t>
  </si>
  <si>
    <t>FGF18</t>
  </si>
  <si>
    <t>GYPC</t>
  </si>
  <si>
    <t>GABARAPL1</t>
  </si>
  <si>
    <t>PIF1</t>
  </si>
  <si>
    <t>HMGB3</t>
  </si>
  <si>
    <t>MAMDC2</t>
  </si>
  <si>
    <t>AC020571.3</t>
  </si>
  <si>
    <t>TUBB2A</t>
  </si>
  <si>
    <t>CEACAM4</t>
  </si>
  <si>
    <t>INHBB</t>
  </si>
  <si>
    <t>SGMS2</t>
  </si>
  <si>
    <t>RNF144B</t>
  </si>
  <si>
    <t>FDCSP</t>
  </si>
  <si>
    <t>RP6-99M1.2</t>
  </si>
  <si>
    <t>GIMAP6</t>
  </si>
  <si>
    <t>HRCT1</t>
  </si>
  <si>
    <t>KIFC1</t>
  </si>
  <si>
    <t>HSD3B7</t>
  </si>
  <si>
    <t>HP</t>
  </si>
  <si>
    <t>CMKLR1</t>
  </si>
  <si>
    <t>ARHGAP29</t>
  </si>
  <si>
    <t>TPST1</t>
  </si>
  <si>
    <t>GNA13</t>
  </si>
  <si>
    <t>SDC3</t>
  </si>
  <si>
    <t>NFIB</t>
  </si>
  <si>
    <t>NFIX</t>
  </si>
  <si>
    <t>ACY3</t>
  </si>
  <si>
    <t>PLXND1</t>
  </si>
  <si>
    <t>TSC22D1</t>
  </si>
  <si>
    <t>SH2B3</t>
  </si>
  <si>
    <t>PER1</t>
  </si>
  <si>
    <t>MPZL2</t>
  </si>
  <si>
    <t>BMPER</t>
  </si>
  <si>
    <t>PIK3R3</t>
  </si>
  <si>
    <t>KRT18</t>
  </si>
  <si>
    <t>RP11-356C4.3</t>
  </si>
  <si>
    <t>PDLIM7</t>
  </si>
  <si>
    <t>LINC01116</t>
  </si>
  <si>
    <t>AR</t>
  </si>
  <si>
    <t>RP11-796E2.4</t>
  </si>
  <si>
    <t>SH3PXD2B</t>
  </si>
  <si>
    <t>DPYSL2</t>
  </si>
  <si>
    <t>SHOX2</t>
  </si>
  <si>
    <t>PPIC</t>
  </si>
  <si>
    <t>FAM107A</t>
  </si>
  <si>
    <t>MEF2A</t>
  </si>
  <si>
    <t>COL21A1</t>
  </si>
  <si>
    <t>ZDBF2</t>
  </si>
  <si>
    <t>GPR137B</t>
  </si>
  <si>
    <t>CMYA5</t>
  </si>
  <si>
    <t>F13A1</t>
  </si>
  <si>
    <t>PRKCDBP</t>
  </si>
  <si>
    <t>MCM4</t>
  </si>
  <si>
    <t>PDE4DIP</t>
  </si>
  <si>
    <t>IFI27</t>
  </si>
  <si>
    <t>CD52</t>
  </si>
  <si>
    <t>GSN</t>
  </si>
  <si>
    <t>PXDN</t>
  </si>
  <si>
    <t>ALDH1A1</t>
  </si>
  <si>
    <t>TNFRSF4</t>
  </si>
  <si>
    <t>KRT1</t>
  </si>
  <si>
    <t>LRRC17</t>
  </si>
  <si>
    <t>LGALS9</t>
  </si>
  <si>
    <t>LEF1</t>
  </si>
  <si>
    <t>LDLR</t>
  </si>
  <si>
    <t>GRASP</t>
  </si>
  <si>
    <t>WBP5</t>
  </si>
  <si>
    <t>HSPA6</t>
  </si>
  <si>
    <t>GBP5</t>
  </si>
  <si>
    <t>INHBA</t>
  </si>
  <si>
    <t>RNF150</t>
  </si>
  <si>
    <t>ITGA3</t>
  </si>
  <si>
    <t>SCPEP1</t>
  </si>
  <si>
    <t>RBP4</t>
  </si>
  <si>
    <t>RETN</t>
  </si>
  <si>
    <t>SORL1</t>
  </si>
  <si>
    <t>IL2RA</t>
  </si>
  <si>
    <t>RASGEF1B</t>
  </si>
  <si>
    <t>LPL</t>
  </si>
  <si>
    <t>ASAP2</t>
  </si>
  <si>
    <t>RP11-490M8.1</t>
  </si>
  <si>
    <t>NPC1</t>
  </si>
  <si>
    <t>MPP1</t>
  </si>
  <si>
    <t>DEFB1</t>
  </si>
  <si>
    <t>EGR2</t>
  </si>
  <si>
    <t>MMP2</t>
  </si>
  <si>
    <t>SOX4</t>
  </si>
  <si>
    <t>SLC20A1</t>
  </si>
  <si>
    <t>BHLHE40</t>
  </si>
  <si>
    <t>HIST1H3D</t>
  </si>
  <si>
    <t>HDC</t>
  </si>
  <si>
    <t>BACE2</t>
  </si>
  <si>
    <t>HIST3H2A</t>
  </si>
  <si>
    <t>RNASE6</t>
  </si>
  <si>
    <t>LOXL2</t>
  </si>
  <si>
    <t>GMDS</t>
  </si>
  <si>
    <t>CCL7</t>
  </si>
  <si>
    <t>GABARAP</t>
  </si>
  <si>
    <t>CDCA2</t>
  </si>
  <si>
    <t>SAP30</t>
  </si>
  <si>
    <t>RBP7</t>
  </si>
  <si>
    <t>LOX</t>
  </si>
  <si>
    <t>TENC1</t>
  </si>
  <si>
    <t>SLC8A1</t>
  </si>
  <si>
    <t>RRBP1</t>
  </si>
  <si>
    <t>SEMA5A</t>
  </si>
  <si>
    <t>MFAP5</t>
  </si>
  <si>
    <t>IL1RN</t>
  </si>
  <si>
    <t>PCOLCE2</t>
  </si>
  <si>
    <t>LEPREL1</t>
  </si>
  <si>
    <t>RP11-472N13.3</t>
  </si>
  <si>
    <t>FAM180B</t>
  </si>
  <si>
    <t>IFI44L</t>
  </si>
  <si>
    <t>TNFSF4</t>
  </si>
  <si>
    <t>HSPG2</t>
  </si>
  <si>
    <t>GPC1</t>
  </si>
  <si>
    <t>PTCRA</t>
  </si>
  <si>
    <t>ELL2</t>
  </si>
  <si>
    <t>BMPR2</t>
  </si>
  <si>
    <t>TRIB1</t>
  </si>
  <si>
    <t>ANGPTL2</t>
  </si>
  <si>
    <t>HPSE</t>
  </si>
  <si>
    <t>RUNX1</t>
  </si>
  <si>
    <t>SMC4</t>
  </si>
  <si>
    <t>RERGL</t>
  </si>
  <si>
    <t>SNCG</t>
  </si>
  <si>
    <t>LMO2</t>
  </si>
  <si>
    <t>FN1</t>
  </si>
  <si>
    <t>DHFR</t>
  </si>
  <si>
    <t>IL19</t>
  </si>
  <si>
    <t>FKBP5</t>
  </si>
  <si>
    <t>CCNB2</t>
  </si>
  <si>
    <t>MYH11</t>
  </si>
  <si>
    <t>RP11-417E7.1</t>
  </si>
  <si>
    <t>CASKIN2</t>
  </si>
  <si>
    <t>NR4A2</t>
  </si>
  <si>
    <t>PDLIM3</t>
  </si>
  <si>
    <t>SOCS2</t>
  </si>
  <si>
    <t>SFRP1</t>
  </si>
  <si>
    <t>PVRL2</t>
  </si>
  <si>
    <t>PROX1</t>
  </si>
  <si>
    <t>CD96</t>
  </si>
  <si>
    <t>CDKN1A</t>
  </si>
  <si>
    <t>AMY2B</t>
  </si>
  <si>
    <t>NGFR</t>
  </si>
  <si>
    <t>FLNC</t>
  </si>
  <si>
    <t>CTNNAL1</t>
  </si>
  <si>
    <t>ARL4C</t>
  </si>
  <si>
    <t>CPA1</t>
  </si>
  <si>
    <t>LINC00936</t>
  </si>
  <si>
    <t>SAMHD1</t>
  </si>
  <si>
    <t>SNORD3A</t>
  </si>
  <si>
    <t>PRCP</t>
  </si>
  <si>
    <t>SLC43A2</t>
  </si>
  <si>
    <t>RP11-214O1.3</t>
  </si>
  <si>
    <t>ITPRIP</t>
  </si>
  <si>
    <t>RGCC</t>
  </si>
  <si>
    <t>CD34</t>
  </si>
  <si>
    <t>CCL22</t>
  </si>
  <si>
    <t>CCL20</t>
  </si>
  <si>
    <t>TYMS</t>
  </si>
  <si>
    <t>CLEC3B</t>
  </si>
  <si>
    <t>C8orf4</t>
  </si>
  <si>
    <t>COL18A1</t>
  </si>
  <si>
    <t>PTGR1</t>
  </si>
  <si>
    <t>CDK1</t>
  </si>
  <si>
    <t>CCL3L3</t>
  </si>
  <si>
    <t>CD109</t>
  </si>
  <si>
    <t>BCAT1</t>
  </si>
  <si>
    <t>C2CD4B</t>
  </si>
  <si>
    <t>RP11-685N3.1</t>
  </si>
  <si>
    <t>OGFRL1</t>
  </si>
  <si>
    <t>HLA-DMB</t>
  </si>
  <si>
    <t>IGFBP3</t>
  </si>
  <si>
    <t>ERO1L</t>
  </si>
  <si>
    <t>MYO1C</t>
  </si>
  <si>
    <t>CDKN1C</t>
  </si>
  <si>
    <t>NUGGC</t>
  </si>
  <si>
    <t>TINAGL1</t>
  </si>
  <si>
    <t>PRKAG2-AS1</t>
  </si>
  <si>
    <t>GPR34</t>
  </si>
  <si>
    <t>RASSF4</t>
  </si>
  <si>
    <t>MMP19</t>
  </si>
  <si>
    <t>GK</t>
  </si>
  <si>
    <t>PIGR</t>
  </si>
  <si>
    <t>ITM2C</t>
  </si>
  <si>
    <t>CPB1</t>
  </si>
  <si>
    <t>FAM129B</t>
  </si>
  <si>
    <t>HIST1H2AJ</t>
  </si>
  <si>
    <t>DNAJB1</t>
  </si>
  <si>
    <t>PPAP2A</t>
  </si>
  <si>
    <t>LYPD2</t>
  </si>
  <si>
    <t>KIF23</t>
  </si>
  <si>
    <t>KDM6B</t>
  </si>
  <si>
    <t>HCAR3</t>
  </si>
  <si>
    <t>NLRP3</t>
  </si>
  <si>
    <t>HIST1H4C</t>
  </si>
  <si>
    <t>OLFML2B</t>
  </si>
  <si>
    <t>SLC43A3</t>
  </si>
  <si>
    <t>CYYR1</t>
  </si>
  <si>
    <t>DPYSL3</t>
  </si>
  <si>
    <t>CPVL</t>
  </si>
  <si>
    <t>HES1</t>
  </si>
  <si>
    <t>PTPRS</t>
  </si>
  <si>
    <t>HERPUD1</t>
  </si>
  <si>
    <t>MERTK</t>
  </si>
  <si>
    <t>GDF15</t>
  </si>
  <si>
    <t>SRGN</t>
  </si>
  <si>
    <t>JAG1</t>
  </si>
  <si>
    <t>GAS1</t>
  </si>
  <si>
    <t>CLEC2B</t>
  </si>
  <si>
    <t>CENPE</t>
  </si>
  <si>
    <t>ZNF396</t>
  </si>
  <si>
    <t>HIST1H2AM</t>
  </si>
  <si>
    <t>C1orf198</t>
  </si>
  <si>
    <t>FMO1</t>
  </si>
  <si>
    <t>FOSL2</t>
  </si>
  <si>
    <t>RP11-326C3.2</t>
  </si>
  <si>
    <t>COL6A2</t>
  </si>
  <si>
    <t>MYADM</t>
  </si>
  <si>
    <t>CLEC4E</t>
  </si>
  <si>
    <t>SEC14L1</t>
  </si>
  <si>
    <t>DERL3</t>
  </si>
  <si>
    <t>UBE2S</t>
  </si>
  <si>
    <t>VASN</t>
  </si>
  <si>
    <t>STK17B</t>
  </si>
  <si>
    <t>LTF</t>
  </si>
  <si>
    <t>ZFAND2A</t>
  </si>
  <si>
    <t>CD248</t>
  </si>
  <si>
    <t>CLPS</t>
  </si>
  <si>
    <t>SLC29A1</t>
  </si>
  <si>
    <t>LAMA5</t>
  </si>
  <si>
    <t>SNX29P2</t>
  </si>
  <si>
    <t>LMO3</t>
  </si>
  <si>
    <t>GPCPD1</t>
  </si>
  <si>
    <t>AQP9</t>
  </si>
  <si>
    <t>VCAN</t>
  </si>
  <si>
    <t>PLS3</t>
  </si>
  <si>
    <t>TSPAN15</t>
  </si>
  <si>
    <t>CCR1</t>
  </si>
  <si>
    <t>DSP</t>
  </si>
  <si>
    <t>CYP26B1</t>
  </si>
  <si>
    <t>CHMP1B</t>
  </si>
  <si>
    <t>CILP</t>
  </si>
  <si>
    <t>MXD1</t>
  </si>
  <si>
    <t>HAR1A</t>
  </si>
  <si>
    <t>CD93</t>
  </si>
  <si>
    <t>F8</t>
  </si>
  <si>
    <t>CSF2RA</t>
  </si>
  <si>
    <t>PREX1</t>
  </si>
  <si>
    <t>TNC</t>
  </si>
  <si>
    <t>MYO15A</t>
  </si>
  <si>
    <t>TUBB2B</t>
  </si>
  <si>
    <t>TDRD3</t>
  </si>
  <si>
    <t>MGAT4A</t>
  </si>
  <si>
    <t>SPARC</t>
  </si>
  <si>
    <t>TRPS1</t>
  </si>
  <si>
    <t>CDC6</t>
  </si>
  <si>
    <t>TANC2</t>
  </si>
  <si>
    <t>SDC2</t>
  </si>
  <si>
    <t>HMOX1</t>
  </si>
  <si>
    <t>CD36</t>
  </si>
  <si>
    <t>ZNF331</t>
  </si>
  <si>
    <t>PPIF</t>
  </si>
  <si>
    <t>XCL2</t>
  </si>
  <si>
    <t>IRF8</t>
  </si>
  <si>
    <t>GNA15</t>
  </si>
  <si>
    <t>NOTCH3</t>
  </si>
  <si>
    <t>DSTN</t>
  </si>
  <si>
    <t>XBP1</t>
  </si>
  <si>
    <t>DUSP2</t>
  </si>
  <si>
    <t>CEBPD</t>
  </si>
  <si>
    <t>PDK4</t>
  </si>
  <si>
    <t>ITGA6</t>
  </si>
  <si>
    <t>RASIP1</t>
  </si>
  <si>
    <t>LPCAT2</t>
  </si>
  <si>
    <t>RPS4Y1</t>
  </si>
  <si>
    <t>AL928768.3</t>
  </si>
  <si>
    <t>RHOB</t>
  </si>
  <si>
    <t>SCARF2</t>
  </si>
  <si>
    <t>HLA-DMA</t>
  </si>
  <si>
    <t>ITGAV</t>
  </si>
  <si>
    <t>OXTR</t>
  </si>
  <si>
    <t>CYBRD1</t>
  </si>
  <si>
    <t>HGF</t>
  </si>
  <si>
    <t>PRDX4</t>
  </si>
  <si>
    <t>TMEM45A</t>
  </si>
  <si>
    <t>PFKFB3</t>
  </si>
  <si>
    <t>CHSY1</t>
  </si>
  <si>
    <t>ACSL1</t>
  </si>
  <si>
    <t>B3GNT5</t>
  </si>
  <si>
    <t>HMGA1</t>
  </si>
  <si>
    <t>KLF10</t>
  </si>
  <si>
    <t>SPOCD1</t>
  </si>
  <si>
    <t>C5AR1</t>
  </si>
  <si>
    <t>MTUS1</t>
  </si>
  <si>
    <t>HMMR</t>
  </si>
  <si>
    <t>LAMA4</t>
  </si>
  <si>
    <t>GFPT2</t>
  </si>
  <si>
    <t>ZNF468</t>
  </si>
  <si>
    <t>BIRC5</t>
  </si>
  <si>
    <t>IFI6</t>
  </si>
  <si>
    <t>ANKRD1</t>
  </si>
  <si>
    <t>CLU</t>
  </si>
  <si>
    <t>EFEMP2</t>
  </si>
  <si>
    <t>RAB31</t>
  </si>
  <si>
    <t>LOR</t>
  </si>
  <si>
    <t>WARS</t>
  </si>
  <si>
    <t>LSP1</t>
  </si>
  <si>
    <t>CHIT1</t>
  </si>
  <si>
    <t>CITED2</t>
  </si>
  <si>
    <t>NPFFR1</t>
  </si>
  <si>
    <t>EHD2</t>
  </si>
  <si>
    <t>HCLS1</t>
  </si>
  <si>
    <t>EPB41L3</t>
  </si>
  <si>
    <t>KCNMB1</t>
  </si>
  <si>
    <t>KLF2</t>
  </si>
  <si>
    <t>ACP5</t>
  </si>
  <si>
    <t>SPC25</t>
  </si>
  <si>
    <t>TMEM119</t>
  </si>
  <si>
    <t>PPT1</t>
  </si>
  <si>
    <t>COL4A1</t>
  </si>
  <si>
    <t>VKORC1</t>
  </si>
  <si>
    <t>IGFBP2</t>
  </si>
  <si>
    <t>C11orf96</t>
  </si>
  <si>
    <t>PDLIM4</t>
  </si>
  <si>
    <t>JSRP1</t>
  </si>
  <si>
    <t>AKR1C1</t>
  </si>
  <si>
    <t>RP11-1008C21.1</t>
  </si>
  <si>
    <t>C1QC</t>
  </si>
  <si>
    <t>HBEGF</t>
  </si>
  <si>
    <t>C19orf59</t>
  </si>
  <si>
    <t>FNDC3B</t>
  </si>
  <si>
    <t>FAM198B</t>
  </si>
  <si>
    <t>BCL7A</t>
  </si>
  <si>
    <t>PTGS2</t>
  </si>
  <si>
    <t>NRN1</t>
  </si>
  <si>
    <t>TMEM70</t>
  </si>
  <si>
    <t>SOX17</t>
  </si>
  <si>
    <t>MEGF10</t>
  </si>
  <si>
    <t>COL6A3</t>
  </si>
  <si>
    <t>H2AFZ</t>
  </si>
  <si>
    <t>GBE1</t>
  </si>
  <si>
    <t>RGS1</t>
  </si>
  <si>
    <t>CYBB</t>
  </si>
  <si>
    <t>NME1-NME2</t>
  </si>
  <si>
    <t>PLOD1</t>
  </si>
  <si>
    <t>UGDH</t>
  </si>
  <si>
    <t>PPAP2B</t>
  </si>
  <si>
    <t>VAT1</t>
  </si>
  <si>
    <t>CLEC7A</t>
  </si>
  <si>
    <t>FOSB</t>
  </si>
  <si>
    <t>TIMP3</t>
  </si>
  <si>
    <t>HTRA1</t>
  </si>
  <si>
    <t>CD4</t>
  </si>
  <si>
    <t>GFRA1</t>
  </si>
  <si>
    <t>BDKRB1</t>
  </si>
  <si>
    <t>ID1</t>
  </si>
  <si>
    <t>CDCA7</t>
  </si>
  <si>
    <t>ATP1B2</t>
  </si>
  <si>
    <t>AURKA</t>
  </si>
  <si>
    <t>CREM</t>
  </si>
  <si>
    <t>MYRIP</t>
  </si>
  <si>
    <t>NAV1</t>
  </si>
  <si>
    <t>RGS18</t>
  </si>
  <si>
    <t>ITGBL1</t>
  </si>
  <si>
    <t>CPM</t>
  </si>
  <si>
    <t>KIAA0101</t>
  </si>
  <si>
    <t>STK38L</t>
  </si>
  <si>
    <t>COL11A1</t>
  </si>
  <si>
    <t>UNC5B</t>
  </si>
  <si>
    <t>LMCD1</t>
  </si>
  <si>
    <t>ADAP2</t>
  </si>
  <si>
    <t>ZEB2</t>
  </si>
  <si>
    <t>MEF2C</t>
  </si>
  <si>
    <t>EPB41L2</t>
  </si>
  <si>
    <t>CASS4</t>
  </si>
  <si>
    <t>C1QB</t>
  </si>
  <si>
    <t>CD83</t>
  </si>
  <si>
    <t>PLTP</t>
  </si>
  <si>
    <t>S100A8</t>
  </si>
  <si>
    <t>SLFN5</t>
  </si>
  <si>
    <t>GPR183</t>
  </si>
  <si>
    <t>TGFBI</t>
  </si>
  <si>
    <t>CFB</t>
  </si>
  <si>
    <t>STMN1</t>
  </si>
  <si>
    <t>PHLDA3</t>
  </si>
  <si>
    <t>ITGB1</t>
  </si>
  <si>
    <t>BTG2</t>
  </si>
  <si>
    <t>TUBA1B</t>
  </si>
  <si>
    <t>EREG</t>
  </si>
  <si>
    <t>IGFBP6</t>
  </si>
  <si>
    <t>NPL</t>
  </si>
  <si>
    <t>ARRB2</t>
  </si>
  <si>
    <t>ZNF503</t>
  </si>
  <si>
    <t>ACTA2</t>
  </si>
  <si>
    <t>SLC11A1</t>
  </si>
  <si>
    <t>STAB1</t>
  </si>
  <si>
    <t>BMP2K</t>
  </si>
  <si>
    <t>IL34</t>
  </si>
  <si>
    <t>CD151</t>
  </si>
  <si>
    <t>MGAT1</t>
  </si>
  <si>
    <t>ASPM</t>
  </si>
  <si>
    <t>YBX3</t>
  </si>
  <si>
    <t>APOE</t>
  </si>
  <si>
    <t>CREB3L1</t>
  </si>
  <si>
    <t>SOX7</t>
  </si>
  <si>
    <t>FYB</t>
  </si>
  <si>
    <t>PDLIM5</t>
  </si>
  <si>
    <t>SLC38A2</t>
  </si>
  <si>
    <t>HYAL2</t>
  </si>
  <si>
    <t>LRP1</t>
  </si>
  <si>
    <t>SNAI1</t>
  </si>
  <si>
    <t>MYOF</t>
  </si>
  <si>
    <t>RP11-324I22.4</t>
  </si>
  <si>
    <t>FAM101B</t>
  </si>
  <si>
    <t>CFD</t>
  </si>
  <si>
    <t>PTPRD</t>
  </si>
  <si>
    <t>CRNDE</t>
  </si>
  <si>
    <t>GLRX</t>
  </si>
  <si>
    <t>S1PR3</t>
  </si>
  <si>
    <t>MFSD12</t>
  </si>
  <si>
    <t>CD86</t>
  </si>
  <si>
    <t>PTMS</t>
  </si>
  <si>
    <t>MALAT1</t>
  </si>
  <si>
    <t>CH25H</t>
  </si>
  <si>
    <t>KIF14</t>
  </si>
  <si>
    <t>FNIP2</t>
  </si>
  <si>
    <t>RNU11</t>
  </si>
  <si>
    <t>PIK3R1</t>
  </si>
  <si>
    <t>MT1F</t>
  </si>
  <si>
    <t>NR4A1</t>
  </si>
  <si>
    <t>PTPRC</t>
  </si>
  <si>
    <t>OLR1</t>
  </si>
  <si>
    <t>RRAS</t>
  </si>
  <si>
    <t>NOTCH4</t>
  </si>
  <si>
    <t>HLA-DPA1</t>
  </si>
  <si>
    <t>LIMS2</t>
  </si>
  <si>
    <t>CSF3R</t>
  </si>
  <si>
    <t>DCN</t>
  </si>
  <si>
    <t>TMEM176B</t>
  </si>
  <si>
    <t>SNHG12</t>
  </si>
  <si>
    <t>ABCA1</t>
  </si>
  <si>
    <t>SSH1</t>
  </si>
  <si>
    <t>ZYX</t>
  </si>
  <si>
    <t>JAG2</t>
  </si>
  <si>
    <t>PLIN3</t>
  </si>
  <si>
    <t>SOCS3</t>
  </si>
  <si>
    <t>GAA</t>
  </si>
  <si>
    <t>CSF1R</t>
  </si>
  <si>
    <t>PLA2G7</t>
  </si>
  <si>
    <t>PROCR</t>
  </si>
  <si>
    <t>MGST1</t>
  </si>
  <si>
    <t>HLA-DPB1</t>
  </si>
  <si>
    <t>ANKH</t>
  </si>
  <si>
    <t>RP11-14N7.2</t>
  </si>
  <si>
    <t>PREX2</t>
  </si>
  <si>
    <t>ACTN1</t>
  </si>
  <si>
    <t>ANGPTL7</t>
  </si>
  <si>
    <t>DKK3</t>
  </si>
  <si>
    <t>SNAI2</t>
  </si>
  <si>
    <t>LAMB1</t>
  </si>
  <si>
    <t>GPX1</t>
  </si>
  <si>
    <t>SSR4</t>
  </si>
  <si>
    <t>KRT8</t>
  </si>
  <si>
    <t>CDC45</t>
  </si>
  <si>
    <t>ATF5</t>
  </si>
  <si>
    <t>OAF</t>
  </si>
  <si>
    <t>ABCB4</t>
  </si>
  <si>
    <t>HSPA2</t>
  </si>
  <si>
    <t>MAP3K8</t>
  </si>
  <si>
    <t>LAMP5</t>
  </si>
  <si>
    <t>ANGPT2</t>
  </si>
  <si>
    <t>SLC16A3</t>
  </si>
  <si>
    <t>UCHL1</t>
  </si>
  <si>
    <t>COLEC12</t>
  </si>
  <si>
    <t>TMSB4X</t>
  </si>
  <si>
    <t>C5AR2</t>
  </si>
  <si>
    <t>SPI1</t>
  </si>
  <si>
    <t>FZD4</t>
  </si>
  <si>
    <t>MRVI1</t>
  </si>
  <si>
    <t>EVI2B</t>
  </si>
  <si>
    <t>CSF1</t>
  </si>
  <si>
    <t>RRAGD</t>
  </si>
  <si>
    <t>CKS1B</t>
  </si>
  <si>
    <t>VEGFA</t>
  </si>
  <si>
    <t>TOP2A</t>
  </si>
  <si>
    <t>PPP1R14A</t>
  </si>
  <si>
    <t>CSPG4</t>
  </si>
  <si>
    <t>UBE2C</t>
  </si>
  <si>
    <t>PKM</t>
  </si>
  <si>
    <t>LMNA</t>
  </si>
  <si>
    <t>TNS1</t>
  </si>
  <si>
    <t>TNF</t>
  </si>
  <si>
    <t>SPP1</t>
  </si>
  <si>
    <t>CTSG</t>
  </si>
  <si>
    <t>IGFLR1</t>
  </si>
  <si>
    <t>HSD11B1</t>
  </si>
  <si>
    <t>RNF149</t>
  </si>
  <si>
    <t>HEYL</t>
  </si>
  <si>
    <t>PRC1</t>
  </si>
  <si>
    <t>IER5</t>
  </si>
  <si>
    <t>RP6-91H8.3</t>
  </si>
  <si>
    <t>MIR181A1HG</t>
  </si>
  <si>
    <t>LILRB4</t>
  </si>
  <si>
    <t>CRISPLD2</t>
  </si>
  <si>
    <t>INPP1</t>
  </si>
  <si>
    <t>CALU</t>
  </si>
  <si>
    <t>TLL1</t>
  </si>
  <si>
    <t>SHCBP1</t>
  </si>
  <si>
    <t>MMP11</t>
  </si>
  <si>
    <t>GPR153</t>
  </si>
  <si>
    <t>CXCL16</t>
  </si>
  <si>
    <t>CSRP1</t>
  </si>
  <si>
    <t>SLC9A3R2</t>
  </si>
  <si>
    <t>S1PR1</t>
  </si>
  <si>
    <t>ENG</t>
  </si>
  <si>
    <t>MCFD2</t>
  </si>
  <si>
    <t>IRF4</t>
  </si>
  <si>
    <t>CD74</t>
  </si>
  <si>
    <t>GNG8</t>
  </si>
  <si>
    <t>PSAP</t>
  </si>
  <si>
    <t>SDCBP</t>
  </si>
  <si>
    <t>APOC1</t>
  </si>
  <si>
    <t>C3AR1</t>
  </si>
  <si>
    <t>SNCA</t>
  </si>
  <si>
    <t>CD59</t>
  </si>
  <si>
    <t>NUP62</t>
  </si>
  <si>
    <t>IL13</t>
  </si>
  <si>
    <t>NXF1</t>
  </si>
  <si>
    <t>CCR5</t>
  </si>
  <si>
    <t>GPR37</t>
  </si>
  <si>
    <t>lnc-GPR37-1</t>
  </si>
  <si>
    <t>lnc-GPR37-3</t>
  </si>
  <si>
    <t>SSU72L6</t>
  </si>
  <si>
    <t>PRKN</t>
  </si>
  <si>
    <t>POT1-AS1</t>
  </si>
  <si>
    <t>GPR37L1</t>
  </si>
  <si>
    <t>ENSG00000279419</t>
  </si>
  <si>
    <t>POT1</t>
  </si>
  <si>
    <t>CNTNAP2</t>
  </si>
  <si>
    <t>SYVN1</t>
  </si>
  <si>
    <t>piR-38051-264</t>
  </si>
  <si>
    <t>piR-32559-421</t>
  </si>
  <si>
    <t>LINC03043</t>
  </si>
  <si>
    <t>HSALNG0061045</t>
  </si>
  <si>
    <t>piR-32559-420</t>
  </si>
  <si>
    <t>LRP6</t>
  </si>
  <si>
    <t>SLC6A3</t>
  </si>
  <si>
    <t>lnc-C7orf77-2</t>
  </si>
  <si>
    <t>ENSG00000242593</t>
  </si>
  <si>
    <t>LOC100420864</t>
  </si>
  <si>
    <t>piR-52294-131</t>
  </si>
  <si>
    <t>EDNRB</t>
  </si>
  <si>
    <t>GPR17</t>
  </si>
  <si>
    <t>NFKB1</t>
  </si>
  <si>
    <t>BRS3</t>
  </si>
  <si>
    <t>NMBR</t>
  </si>
  <si>
    <t>TMEM229A</t>
  </si>
  <si>
    <t>LINC02830</t>
  </si>
  <si>
    <t>POU2F1</t>
  </si>
  <si>
    <t>NMUR1</t>
  </si>
  <si>
    <t>NMUR2</t>
  </si>
  <si>
    <t>APLNR</t>
  </si>
  <si>
    <t>lnc-C7orf77-4</t>
  </si>
  <si>
    <t>EDNRA</t>
  </si>
  <si>
    <t>GRPR</t>
  </si>
  <si>
    <t>GPR39</t>
  </si>
  <si>
    <t>PACRG</t>
  </si>
  <si>
    <t>CDK6</t>
  </si>
  <si>
    <t>AGTR1</t>
  </si>
  <si>
    <t>MIR7-3HG</t>
  </si>
  <si>
    <t>CYSLTR2</t>
  </si>
  <si>
    <t>LOC128772312</t>
  </si>
  <si>
    <t>LOC129999229</t>
  </si>
  <si>
    <t>lnc-C7orf77-5</t>
  </si>
  <si>
    <t>HSALNG0061054</t>
  </si>
  <si>
    <t>piR-30444-306</t>
  </si>
  <si>
    <t>piR-31937-230</t>
  </si>
  <si>
    <t>piR-37567-209</t>
  </si>
  <si>
    <t>piR-37656-265</t>
  </si>
  <si>
    <t>piR-57750-031</t>
  </si>
  <si>
    <t>AGTR2</t>
  </si>
  <si>
    <t>GALR3</t>
  </si>
  <si>
    <t>OPRD1</t>
  </si>
  <si>
    <t>GALR1</t>
  </si>
  <si>
    <t>GALR2</t>
  </si>
  <si>
    <t>SSTR4</t>
  </si>
  <si>
    <t>GABBR1</t>
  </si>
  <si>
    <t>HTR4</t>
  </si>
  <si>
    <t>F2RL1</t>
  </si>
  <si>
    <t>REG4</t>
  </si>
  <si>
    <t>ADORA2A</t>
  </si>
  <si>
    <t>NEFL</t>
  </si>
  <si>
    <t>FFAR4</t>
  </si>
  <si>
    <t>HCAR1</t>
  </si>
  <si>
    <t>GRM8</t>
  </si>
  <si>
    <t>GHSR</t>
  </si>
  <si>
    <t>NTSR1</t>
  </si>
  <si>
    <t>TRHR</t>
  </si>
  <si>
    <t>MLNR</t>
  </si>
  <si>
    <t>NTSR2</t>
  </si>
  <si>
    <t>INHA</t>
  </si>
  <si>
    <t>CCR2</t>
  </si>
  <si>
    <t>MC2R</t>
  </si>
  <si>
    <t>GCKR</t>
  </si>
  <si>
    <t>RNU6-102P</t>
  </si>
  <si>
    <t>F2R</t>
  </si>
  <si>
    <t>P2RY1</t>
  </si>
  <si>
    <t>CYSLTR1</t>
  </si>
  <si>
    <t>P2RY11</t>
  </si>
  <si>
    <t>P2RY4</t>
  </si>
  <si>
    <t>LPAR4</t>
  </si>
  <si>
    <t>GPR65</t>
  </si>
  <si>
    <t>CLTC</t>
  </si>
  <si>
    <t>ADRB2</t>
  </si>
  <si>
    <t>OPRM1</t>
  </si>
  <si>
    <t>GLP1R</t>
  </si>
  <si>
    <t>PPP2R5D</t>
  </si>
  <si>
    <t>STUB1</t>
  </si>
  <si>
    <t>SNCAIP</t>
  </si>
  <si>
    <t>CNTN1</t>
  </si>
  <si>
    <t>PICK1</t>
  </si>
  <si>
    <t>CCT2</t>
  </si>
  <si>
    <t>G6PC3</t>
  </si>
  <si>
    <t>DRD2</t>
  </si>
  <si>
    <t>ADRA1A</t>
  </si>
  <si>
    <t>BDKRB2</t>
  </si>
  <si>
    <t>HTR2C</t>
  </si>
  <si>
    <t>LTB4R2</t>
  </si>
  <si>
    <t>EGFR</t>
  </si>
  <si>
    <t>RPS6KB1</t>
  </si>
  <si>
    <t>PPM1D</t>
  </si>
  <si>
    <t>PTPRZ1</t>
  </si>
  <si>
    <t>RELB</t>
  </si>
  <si>
    <t>SOX6</t>
  </si>
  <si>
    <t>CHD9</t>
  </si>
  <si>
    <t>SKA2</t>
  </si>
  <si>
    <t>HSPA8</t>
  </si>
  <si>
    <t>HSPA4</t>
  </si>
  <si>
    <t>GNB3</t>
  </si>
  <si>
    <t>F2RL3</t>
  </si>
  <si>
    <t>ACKR2</t>
  </si>
  <si>
    <t>GPR18</t>
  </si>
  <si>
    <t>LPAR5</t>
  </si>
  <si>
    <t>OXER1</t>
  </si>
  <si>
    <t>OXGR1</t>
  </si>
  <si>
    <t>ACKR4</t>
  </si>
  <si>
    <t>GRIN1</t>
  </si>
  <si>
    <t>GNA12</t>
  </si>
  <si>
    <t>HSPA1B</t>
  </si>
  <si>
    <t>SYT11</t>
  </si>
  <si>
    <t>CCR4</t>
  </si>
  <si>
    <t>CCR6</t>
  </si>
  <si>
    <t>CCR8</t>
  </si>
  <si>
    <t>CCR9</t>
  </si>
  <si>
    <t>RXFP3</t>
  </si>
  <si>
    <t>LOC128772313</t>
  </si>
  <si>
    <t>LOC128772314</t>
  </si>
  <si>
    <t>LOC113687193</t>
  </si>
  <si>
    <t>LOC123956217</t>
  </si>
  <si>
    <t>LOC123956218</t>
  </si>
  <si>
    <t>LOC127457545</t>
  </si>
  <si>
    <t>LOC127457546</t>
  </si>
  <si>
    <t>LOC127457547</t>
  </si>
  <si>
    <t>LOC127457548</t>
  </si>
  <si>
    <t>LOC129662112</t>
  </si>
  <si>
    <t>GPR19</t>
  </si>
  <si>
    <t>CDK5</t>
  </si>
  <si>
    <t>AGT</t>
  </si>
  <si>
    <t>POMC</t>
  </si>
  <si>
    <t>NPY</t>
  </si>
  <si>
    <t>SSTR1</t>
  </si>
  <si>
    <t>GNGT1</t>
  </si>
  <si>
    <t>GNB4</t>
  </si>
  <si>
    <t>GNG3</t>
  </si>
  <si>
    <t>GNGT2</t>
  </si>
  <si>
    <t>GNG12</t>
  </si>
  <si>
    <t>GNG13</t>
  </si>
  <si>
    <t>Gene Symbol w/ &gt;1 RS</t>
  </si>
  <si>
    <t>Significantly Upregulated Genes</t>
  </si>
  <si>
    <t>Significantly Downregulated Genes</t>
  </si>
  <si>
    <t>Macrophage-Cluster DEGs</t>
  </si>
  <si>
    <t>List of PD1 or GPR37 Receptor Re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Aptos Narrow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6" fillId="0" borderId="0" xfId="0" applyFont="1"/>
    <xf numFmtId="0" fontId="16" fillId="0" borderId="10" xfId="0" applyFont="1" applyBorder="1"/>
    <xf numFmtId="0" fontId="16" fillId="0" borderId="11" xfId="0" applyFont="1" applyBorder="1"/>
    <xf numFmtId="0" fontId="0" fillId="0" borderId="10" xfId="0" applyBorder="1"/>
    <xf numFmtId="11" fontId="0" fillId="0" borderId="11" xfId="0" applyNumberFormat="1" applyBorder="1"/>
    <xf numFmtId="0" fontId="0" fillId="0" borderId="12" xfId="0" applyBorder="1"/>
    <xf numFmtId="11" fontId="0" fillId="0" borderId="13" xfId="0" applyNumberFormat="1" applyBorder="1"/>
    <xf numFmtId="0" fontId="0" fillId="0" borderId="13" xfId="0" applyBorder="1"/>
    <xf numFmtId="11" fontId="0" fillId="0" borderId="14" xfId="0" applyNumberFormat="1" applyBorder="1"/>
    <xf numFmtId="0" fontId="0" fillId="0" borderId="0" xfId="0" applyAlignment="1">
      <alignment horizontal="center"/>
    </xf>
    <xf numFmtId="0" fontId="18" fillId="36" borderId="0" xfId="0" applyFont="1" applyFill="1"/>
    <xf numFmtId="0" fontId="0" fillId="0" borderId="18" xfId="0" applyBorder="1"/>
    <xf numFmtId="11" fontId="0" fillId="0" borderId="19" xfId="0" applyNumberFormat="1" applyBorder="1"/>
    <xf numFmtId="0" fontId="0" fillId="0" borderId="19" xfId="0" applyBorder="1"/>
    <xf numFmtId="11" fontId="0" fillId="0" borderId="20" xfId="0" applyNumberForma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18" fillId="0" borderId="0" xfId="0" applyFont="1" applyAlignment="1">
      <alignment horizontal="center"/>
    </xf>
    <xf numFmtId="0" fontId="18" fillId="35" borderId="0" xfId="0" applyFont="1" applyFill="1" applyAlignment="1">
      <alignment horizontal="center"/>
    </xf>
    <xf numFmtId="0" fontId="16" fillId="34" borderId="15" xfId="0" applyFont="1" applyFill="1" applyBorder="1" applyAlignment="1">
      <alignment horizontal="center"/>
    </xf>
    <xf numFmtId="0" fontId="16" fillId="34" borderId="16" xfId="0" applyFont="1" applyFill="1" applyBorder="1" applyAlignment="1">
      <alignment horizontal="center"/>
    </xf>
    <xf numFmtId="0" fontId="16" fillId="34" borderId="17" xfId="0" applyFont="1" applyFill="1" applyBorder="1" applyAlignment="1">
      <alignment horizontal="center"/>
    </xf>
    <xf numFmtId="0" fontId="16" fillId="33" borderId="15" xfId="0" applyFont="1" applyFill="1" applyBorder="1" applyAlignment="1">
      <alignment horizontal="center"/>
    </xf>
    <xf numFmtId="0" fontId="16" fillId="33" borderId="16" xfId="0" applyFont="1" applyFill="1" applyBorder="1" applyAlignment="1">
      <alignment horizontal="center"/>
    </xf>
    <xf numFmtId="0" fontId="16" fillId="33" borderId="17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A2897-26EA-4C67-BE5E-2B36D9438629}">
  <dimension ref="A1:W1191"/>
  <sheetViews>
    <sheetView tabSelected="1" zoomScale="150" workbookViewId="0">
      <selection activeCell="K21" sqref="K21"/>
    </sheetView>
  </sheetViews>
  <sheetFormatPr defaultColWidth="8.85546875" defaultRowHeight="15" x14ac:dyDescent="0.25"/>
  <cols>
    <col min="1" max="1" width="14.140625" bestFit="1" customWidth="1"/>
    <col min="2" max="2" width="9.42578125" customWidth="1"/>
    <col min="6" max="6" width="9.42578125" bestFit="1" customWidth="1"/>
    <col min="9" max="9" width="37" bestFit="1" customWidth="1"/>
    <col min="12" max="12" width="9.42578125" bestFit="1" customWidth="1"/>
    <col min="13" max="13" width="12.28515625" bestFit="1" customWidth="1"/>
    <col min="16" max="16" width="9.42578125" bestFit="1" customWidth="1"/>
    <col min="19" max="19" width="9.42578125" bestFit="1" customWidth="1"/>
    <col min="20" max="20" width="11.7109375" bestFit="1" customWidth="1"/>
    <col min="23" max="23" width="9.42578125" bestFit="1" customWidth="1"/>
  </cols>
  <sheetData>
    <row r="1" spans="1:23" ht="15.75" thickBot="1" x14ac:dyDescent="0.3">
      <c r="A1" s="22" t="s">
        <v>1328</v>
      </c>
      <c r="B1" s="22"/>
      <c r="C1" s="22"/>
      <c r="D1" s="22"/>
      <c r="E1" s="22"/>
      <c r="F1" s="22"/>
      <c r="I1" s="13" t="s">
        <v>1329</v>
      </c>
      <c r="K1" s="26" t="s">
        <v>1327</v>
      </c>
      <c r="L1" s="27"/>
      <c r="M1" s="27"/>
      <c r="N1" s="27"/>
      <c r="O1" s="27"/>
      <c r="P1" s="28"/>
      <c r="Q1" s="12"/>
      <c r="R1" s="23" t="s">
        <v>1326</v>
      </c>
      <c r="S1" s="24"/>
      <c r="T1" s="24"/>
      <c r="U1" s="24"/>
      <c r="V1" s="24"/>
      <c r="W1" s="25"/>
    </row>
    <row r="2" spans="1:23" s="12" customFormat="1" ht="15.75" thickBot="1" x14ac:dyDescent="0.3">
      <c r="B2" s="21" t="s">
        <v>0</v>
      </c>
      <c r="C2" s="21" t="s">
        <v>1</v>
      </c>
      <c r="D2" s="21" t="s">
        <v>2</v>
      </c>
      <c r="E2" s="21" t="s">
        <v>3</v>
      </c>
      <c r="F2" s="21" t="s">
        <v>4</v>
      </c>
      <c r="I2" s="21" t="s">
        <v>1325</v>
      </c>
      <c r="K2" s="4"/>
      <c r="L2" s="3" t="s">
        <v>0</v>
      </c>
      <c r="M2" s="3" t="s">
        <v>1</v>
      </c>
      <c r="N2" s="3" t="s">
        <v>2</v>
      </c>
      <c r="O2" s="3" t="s">
        <v>3</v>
      </c>
      <c r="P2" s="5" t="s">
        <v>4</v>
      </c>
      <c r="Q2" s="3"/>
      <c r="R2" s="4"/>
      <c r="S2" s="3" t="s">
        <v>0</v>
      </c>
      <c r="T2" s="3" t="s">
        <v>1</v>
      </c>
      <c r="U2" s="3" t="s">
        <v>2</v>
      </c>
      <c r="V2" s="3" t="s">
        <v>3</v>
      </c>
      <c r="W2" s="5" t="s">
        <v>4</v>
      </c>
    </row>
    <row r="3" spans="1:23" x14ac:dyDescent="0.25">
      <c r="A3" s="14" t="s">
        <v>8</v>
      </c>
      <c r="B3" s="15">
        <v>3.7345295195489199E-164</v>
      </c>
      <c r="C3" s="16">
        <v>0.17987382552151701</v>
      </c>
      <c r="D3" s="16">
        <v>3.3000000000000002E-2</v>
      </c>
      <c r="E3" s="16">
        <v>0.998</v>
      </c>
      <c r="F3" s="17">
        <v>7.4690590390978507E-161</v>
      </c>
      <c r="I3" s="18" t="s">
        <v>8</v>
      </c>
      <c r="K3" s="6" t="s">
        <v>43</v>
      </c>
      <c r="L3" s="1">
        <v>6.3227200412125398E-128</v>
      </c>
      <c r="M3">
        <v>-1.6873372237703901</v>
      </c>
      <c r="N3">
        <v>4.0000000000000001E-3</v>
      </c>
      <c r="O3">
        <v>0.77</v>
      </c>
      <c r="P3" s="7">
        <v>1.26454400824251E-124</v>
      </c>
      <c r="R3" s="6" t="s">
        <v>8</v>
      </c>
      <c r="S3" s="1">
        <v>3.7345295195489199E-164</v>
      </c>
      <c r="T3">
        <v>0.17987382552151701</v>
      </c>
      <c r="U3">
        <v>3.3000000000000002E-2</v>
      </c>
      <c r="V3">
        <v>0.998</v>
      </c>
      <c r="W3" s="7">
        <v>7.4690590390978507E-161</v>
      </c>
    </row>
    <row r="4" spans="1:23" x14ac:dyDescent="0.25">
      <c r="A4" s="6" t="s">
        <v>43</v>
      </c>
      <c r="B4" s="1">
        <v>6.3227200412125398E-128</v>
      </c>
      <c r="C4">
        <v>-1.6873372237703901</v>
      </c>
      <c r="D4">
        <v>4.0000000000000001E-3</v>
      </c>
      <c r="E4">
        <v>0.77</v>
      </c>
      <c r="F4" s="7">
        <v>1.26454400824251E-124</v>
      </c>
      <c r="I4" s="19" t="s">
        <v>43</v>
      </c>
      <c r="K4" s="6" t="s">
        <v>665</v>
      </c>
      <c r="L4" s="1">
        <v>2.9491701346862699E-27</v>
      </c>
      <c r="M4">
        <v>-0.151784962545118</v>
      </c>
      <c r="N4">
        <v>6.5000000000000002E-2</v>
      </c>
      <c r="O4">
        <v>0.66800000000000004</v>
      </c>
      <c r="P4" s="7">
        <v>5.8983402693725402E-24</v>
      </c>
      <c r="R4" s="6" t="s">
        <v>141</v>
      </c>
      <c r="S4" s="1">
        <v>2.0670625680247101E-94</v>
      </c>
      <c r="T4">
        <v>0.93114605497112701</v>
      </c>
      <c r="U4">
        <v>2.9000000000000001E-2</v>
      </c>
      <c r="V4">
        <v>0.69099999999999995</v>
      </c>
      <c r="W4" s="7">
        <v>4.1341251360494202E-91</v>
      </c>
    </row>
    <row r="5" spans="1:23" x14ac:dyDescent="0.25">
      <c r="A5" s="6" t="s">
        <v>141</v>
      </c>
      <c r="B5" s="1">
        <v>2.0670625680247101E-94</v>
      </c>
      <c r="C5">
        <v>0.93114605497112701</v>
      </c>
      <c r="D5">
        <v>2.9000000000000001E-2</v>
      </c>
      <c r="E5">
        <v>0.69099999999999995</v>
      </c>
      <c r="F5" s="7">
        <v>4.1341251360494202E-91</v>
      </c>
      <c r="I5" s="19" t="s">
        <v>141</v>
      </c>
      <c r="K5" s="6" t="s">
        <v>826</v>
      </c>
      <c r="L5" s="1">
        <v>5.6163340207782498E-18</v>
      </c>
      <c r="M5">
        <v>-0.16810443300861999</v>
      </c>
      <c r="N5">
        <v>0.23</v>
      </c>
      <c r="O5">
        <v>0.82</v>
      </c>
      <c r="P5" s="7">
        <v>1.1232668041556501E-14</v>
      </c>
      <c r="R5" s="6" t="s">
        <v>228</v>
      </c>
      <c r="S5" s="1">
        <v>2.5620801943774899E-74</v>
      </c>
      <c r="T5">
        <v>1.2009475367873399</v>
      </c>
      <c r="U5">
        <v>0.182</v>
      </c>
      <c r="V5">
        <v>0.98899999999999999</v>
      </c>
      <c r="W5" s="7">
        <v>5.1241603887549801E-71</v>
      </c>
    </row>
    <row r="6" spans="1:23" x14ac:dyDescent="0.25">
      <c r="A6" s="6" t="s">
        <v>228</v>
      </c>
      <c r="B6" s="1">
        <v>2.5620801943774899E-74</v>
      </c>
      <c r="C6">
        <v>1.2009475367873399</v>
      </c>
      <c r="D6">
        <v>0.182</v>
      </c>
      <c r="E6">
        <v>0.98899999999999999</v>
      </c>
      <c r="F6" s="7">
        <v>5.1241603887549801E-71</v>
      </c>
      <c r="I6" s="19" t="s">
        <v>228</v>
      </c>
      <c r="K6" s="6" t="s">
        <v>885</v>
      </c>
      <c r="L6" s="1">
        <v>2.6542342582991399E-15</v>
      </c>
      <c r="M6">
        <v>-0.129429002204378</v>
      </c>
      <c r="N6">
        <v>0.17399999999999999</v>
      </c>
      <c r="O6">
        <v>0.41899999999999998</v>
      </c>
      <c r="P6" s="7">
        <v>5.3084685165982799E-12</v>
      </c>
      <c r="R6" s="6" t="s">
        <v>386</v>
      </c>
      <c r="S6" s="1">
        <v>8.53527305649382E-51</v>
      </c>
      <c r="T6">
        <v>0.50610468009014398</v>
      </c>
      <c r="U6">
        <v>0.16500000000000001</v>
      </c>
      <c r="V6">
        <v>0.26400000000000001</v>
      </c>
      <c r="W6" s="7">
        <v>1.70705461129876E-47</v>
      </c>
    </row>
    <row r="7" spans="1:23" x14ac:dyDescent="0.25">
      <c r="A7" s="6" t="s">
        <v>386</v>
      </c>
      <c r="B7" s="1">
        <v>8.53527305649382E-51</v>
      </c>
      <c r="C7">
        <v>0.50610468009014398</v>
      </c>
      <c r="D7">
        <v>0.16500000000000001</v>
      </c>
      <c r="E7">
        <v>0.26400000000000001</v>
      </c>
      <c r="F7" s="7">
        <v>1.70705461129876E-47</v>
      </c>
      <c r="I7" s="19" t="s">
        <v>386</v>
      </c>
      <c r="K7" s="6" t="s">
        <v>940</v>
      </c>
      <c r="L7" s="1">
        <v>2.3777865305557999E-12</v>
      </c>
      <c r="M7">
        <v>-0.162799524313301</v>
      </c>
      <c r="N7">
        <v>0.441</v>
      </c>
      <c r="O7">
        <v>0.96399999999999997</v>
      </c>
      <c r="P7" s="7">
        <v>4.7555730611116E-9</v>
      </c>
      <c r="R7" s="6" t="s">
        <v>521</v>
      </c>
      <c r="S7" s="1">
        <v>3.8629849398169E-35</v>
      </c>
      <c r="T7">
        <v>2.9029509133960998</v>
      </c>
      <c r="U7">
        <v>3.7999999999999999E-2</v>
      </c>
      <c r="V7">
        <v>0.6</v>
      </c>
      <c r="W7" s="7">
        <v>7.7259698796338005E-32</v>
      </c>
    </row>
    <row r="8" spans="1:23" x14ac:dyDescent="0.25">
      <c r="A8" s="6" t="s">
        <v>521</v>
      </c>
      <c r="B8" s="1">
        <v>3.8629849398169E-35</v>
      </c>
      <c r="C8">
        <v>2.9029509133960998</v>
      </c>
      <c r="D8">
        <v>3.7999999999999999E-2</v>
      </c>
      <c r="E8">
        <v>0.6</v>
      </c>
      <c r="F8" s="7">
        <v>7.7259698796338005E-32</v>
      </c>
      <c r="I8" s="19" t="s">
        <v>521</v>
      </c>
      <c r="K8" s="6" t="s">
        <v>957</v>
      </c>
      <c r="L8" s="1">
        <v>1.3961690856668799E-11</v>
      </c>
      <c r="M8">
        <v>-3.4053507161640502</v>
      </c>
      <c r="N8">
        <v>8.0000000000000002E-3</v>
      </c>
      <c r="O8">
        <v>0.106</v>
      </c>
      <c r="P8" s="7">
        <v>2.7923381713337499E-8</v>
      </c>
      <c r="R8" s="6" t="s">
        <v>835</v>
      </c>
      <c r="S8" s="1">
        <v>1.07595374685218E-17</v>
      </c>
      <c r="T8">
        <v>0.2271470128012</v>
      </c>
      <c r="U8">
        <v>0.26800000000000002</v>
      </c>
      <c r="V8">
        <v>0.84599999999999997</v>
      </c>
      <c r="W8" s="7">
        <v>2.1519074937043701E-14</v>
      </c>
    </row>
    <row r="9" spans="1:23" ht="15.75" thickBot="1" x14ac:dyDescent="0.3">
      <c r="A9" s="6" t="s">
        <v>665</v>
      </c>
      <c r="B9" s="1">
        <v>2.9491701346862699E-27</v>
      </c>
      <c r="C9">
        <v>-0.151784962545118</v>
      </c>
      <c r="D9">
        <v>6.5000000000000002E-2</v>
      </c>
      <c r="E9">
        <v>0.66800000000000004</v>
      </c>
      <c r="F9" s="7">
        <v>5.8983402693725402E-24</v>
      </c>
      <c r="I9" s="19" t="s">
        <v>665</v>
      </c>
      <c r="K9" s="8" t="s">
        <v>1039</v>
      </c>
      <c r="L9" s="9">
        <v>1.3106732381805101E-8</v>
      </c>
      <c r="M9" s="10">
        <v>-0.35115717836476401</v>
      </c>
      <c r="N9" s="10">
        <v>0.45</v>
      </c>
      <c r="O9" s="10">
        <v>0.94299999999999995</v>
      </c>
      <c r="P9" s="11">
        <v>2.6213464763610099E-5</v>
      </c>
      <c r="R9" s="6" t="s">
        <v>1002</v>
      </c>
      <c r="S9" s="1">
        <v>5.7295954679972405E-10</v>
      </c>
      <c r="T9">
        <v>0.10863103586863</v>
      </c>
      <c r="U9">
        <v>2E-3</v>
      </c>
      <c r="V9">
        <v>8.2000000000000003E-2</v>
      </c>
      <c r="W9" s="7">
        <v>1.1459190935994499E-6</v>
      </c>
    </row>
    <row r="10" spans="1:23" x14ac:dyDescent="0.25">
      <c r="A10" s="6" t="s">
        <v>826</v>
      </c>
      <c r="B10" s="1">
        <v>5.6163340207782498E-18</v>
      </c>
      <c r="C10">
        <v>-0.16810443300861999</v>
      </c>
      <c r="D10">
        <v>0.23</v>
      </c>
      <c r="E10">
        <v>0.82</v>
      </c>
      <c r="F10" s="7">
        <v>1.1232668041556501E-14</v>
      </c>
      <c r="I10" s="19" t="s">
        <v>826</v>
      </c>
      <c r="R10" s="6" t="s">
        <v>1028</v>
      </c>
      <c r="S10" s="1">
        <v>6.2368333691104998E-9</v>
      </c>
      <c r="T10">
        <v>0.38334925978587903</v>
      </c>
      <c r="U10">
        <v>0.46899999999999997</v>
      </c>
      <c r="V10">
        <v>0.99399999999999999</v>
      </c>
      <c r="W10" s="7">
        <v>1.2473666738221E-5</v>
      </c>
    </row>
    <row r="11" spans="1:23" ht="15.75" thickBot="1" x14ac:dyDescent="0.3">
      <c r="A11" s="6" t="s">
        <v>835</v>
      </c>
      <c r="B11" s="1">
        <v>1.07595374685218E-17</v>
      </c>
      <c r="C11">
        <v>0.2271470128012</v>
      </c>
      <c r="D11">
        <v>0.26800000000000002</v>
      </c>
      <c r="E11">
        <v>0.84599999999999997</v>
      </c>
      <c r="F11" s="7">
        <v>2.1519074937043701E-14</v>
      </c>
      <c r="I11" s="19" t="s">
        <v>835</v>
      </c>
      <c r="R11" s="8" t="s">
        <v>1050</v>
      </c>
      <c r="S11" s="9">
        <v>1.9662517972494601E-8</v>
      </c>
      <c r="T11" s="10">
        <v>0.36581006057521698</v>
      </c>
      <c r="U11" s="10">
        <v>0.314</v>
      </c>
      <c r="V11" s="10">
        <v>0.76300000000000001</v>
      </c>
      <c r="W11" s="11">
        <v>3.9325035944989302E-5</v>
      </c>
    </row>
    <row r="12" spans="1:23" x14ac:dyDescent="0.25">
      <c r="A12" s="6" t="s">
        <v>885</v>
      </c>
      <c r="B12" s="1">
        <v>2.6542342582991399E-15</v>
      </c>
      <c r="C12">
        <v>-0.129429002204378</v>
      </c>
      <c r="D12">
        <v>0.17399999999999999</v>
      </c>
      <c r="E12">
        <v>0.41899999999999998</v>
      </c>
      <c r="F12" s="7">
        <v>5.3084685165982799E-12</v>
      </c>
      <c r="I12" s="19" t="s">
        <v>885</v>
      </c>
    </row>
    <row r="13" spans="1:23" x14ac:dyDescent="0.25">
      <c r="A13" s="6" t="s">
        <v>940</v>
      </c>
      <c r="B13" s="1">
        <v>2.3777865305557999E-12</v>
      </c>
      <c r="C13">
        <v>-0.162799524313301</v>
      </c>
      <c r="D13">
        <v>0.441</v>
      </c>
      <c r="E13">
        <v>0.96399999999999997</v>
      </c>
      <c r="F13" s="7">
        <v>4.7555730611116E-9</v>
      </c>
      <c r="I13" s="19" t="s">
        <v>940</v>
      </c>
    </row>
    <row r="14" spans="1:23" x14ac:dyDescent="0.25">
      <c r="A14" s="6" t="s">
        <v>957</v>
      </c>
      <c r="B14" s="1">
        <v>1.3961690856668799E-11</v>
      </c>
      <c r="C14">
        <v>-3.4053507161640502</v>
      </c>
      <c r="D14">
        <v>8.0000000000000002E-3</v>
      </c>
      <c r="E14">
        <v>0.106</v>
      </c>
      <c r="F14" s="7">
        <v>2.7923381713337499E-8</v>
      </c>
      <c r="I14" s="19" t="s">
        <v>957</v>
      </c>
    </row>
    <row r="15" spans="1:23" x14ac:dyDescent="0.25">
      <c r="A15" s="6" t="s">
        <v>1002</v>
      </c>
      <c r="B15" s="1">
        <v>5.7295954679972405E-10</v>
      </c>
      <c r="C15">
        <v>0.10863103586863</v>
      </c>
      <c r="D15">
        <v>2E-3</v>
      </c>
      <c r="E15">
        <v>8.2000000000000003E-2</v>
      </c>
      <c r="F15" s="7">
        <v>1.1459190935994499E-6</v>
      </c>
      <c r="I15" s="19" t="s">
        <v>1002</v>
      </c>
    </row>
    <row r="16" spans="1:23" x14ac:dyDescent="0.25">
      <c r="A16" s="6" t="s">
        <v>1028</v>
      </c>
      <c r="B16" s="1">
        <v>6.2368333691104998E-9</v>
      </c>
      <c r="C16">
        <v>0.38334925978587903</v>
      </c>
      <c r="D16">
        <v>0.46899999999999997</v>
      </c>
      <c r="E16">
        <v>0.99399999999999999</v>
      </c>
      <c r="F16" s="7">
        <v>1.2473666738221E-5</v>
      </c>
      <c r="I16" s="19" t="s">
        <v>1028</v>
      </c>
    </row>
    <row r="17" spans="1:9" x14ac:dyDescent="0.25">
      <c r="A17" s="6" t="s">
        <v>1039</v>
      </c>
      <c r="B17" s="1">
        <v>1.3106732381805101E-8</v>
      </c>
      <c r="C17">
        <v>-0.35115717836476401</v>
      </c>
      <c r="D17">
        <v>0.45</v>
      </c>
      <c r="E17">
        <v>0.94299999999999995</v>
      </c>
      <c r="F17" s="7">
        <v>2.6213464763610099E-5</v>
      </c>
      <c r="I17" s="19" t="s">
        <v>1039</v>
      </c>
    </row>
    <row r="18" spans="1:9" ht="15.75" thickBot="1" x14ac:dyDescent="0.3">
      <c r="A18" s="8" t="s">
        <v>1050</v>
      </c>
      <c r="B18" s="9">
        <v>1.9662517972494601E-8</v>
      </c>
      <c r="C18" s="10">
        <v>0.36581006057521698</v>
      </c>
      <c r="D18" s="10">
        <v>0.314</v>
      </c>
      <c r="E18" s="10">
        <v>0.76300000000000001</v>
      </c>
      <c r="F18" s="11">
        <v>3.9325035944989302E-5</v>
      </c>
      <c r="I18" s="20" t="s">
        <v>1050</v>
      </c>
    </row>
    <row r="19" spans="1:9" x14ac:dyDescent="0.25">
      <c r="A19" t="s">
        <v>5</v>
      </c>
      <c r="B19" s="1">
        <v>2.7991802338005E-166</v>
      </c>
      <c r="C19">
        <v>-0.52689825158141101</v>
      </c>
      <c r="D19">
        <v>1.9E-2</v>
      </c>
      <c r="E19">
        <v>0.97</v>
      </c>
      <c r="F19" s="1">
        <v>5.5983604676010002E-163</v>
      </c>
      <c r="I19" t="s">
        <v>1177</v>
      </c>
    </row>
    <row r="20" spans="1:9" x14ac:dyDescent="0.25">
      <c r="A20" t="s">
        <v>6</v>
      </c>
      <c r="B20" s="1">
        <v>2.5178271077319101E-165</v>
      </c>
      <c r="C20">
        <v>0.76416265445890996</v>
      </c>
      <c r="D20">
        <v>1.2999999999999999E-2</v>
      </c>
      <c r="E20">
        <v>0.94699999999999995</v>
      </c>
      <c r="F20" s="1">
        <v>5.0356542154638096E-162</v>
      </c>
      <c r="I20" t="s">
        <v>1178</v>
      </c>
    </row>
    <row r="21" spans="1:9" x14ac:dyDescent="0.25">
      <c r="A21" t="s">
        <v>7</v>
      </c>
      <c r="B21" s="1">
        <v>5.9385126238277104E-165</v>
      </c>
      <c r="C21">
        <v>0.25810840427464499</v>
      </c>
      <c r="D21">
        <v>2.3E-2</v>
      </c>
      <c r="E21">
        <v>0.98299999999999998</v>
      </c>
      <c r="F21" s="1">
        <v>1.1877025247655401E-161</v>
      </c>
      <c r="I21" t="s">
        <v>1179</v>
      </c>
    </row>
    <row r="22" spans="1:9" x14ac:dyDescent="0.25">
      <c r="A22" t="s">
        <v>9</v>
      </c>
      <c r="B22" s="1">
        <v>5.30961347618052E-161</v>
      </c>
      <c r="C22">
        <v>1.2521936962503799</v>
      </c>
      <c r="D22">
        <v>2.1000000000000001E-2</v>
      </c>
      <c r="E22">
        <v>0.96</v>
      </c>
      <c r="F22" s="1">
        <v>1.0619226952361E-157</v>
      </c>
      <c r="I22" t="s">
        <v>1180</v>
      </c>
    </row>
    <row r="23" spans="1:9" x14ac:dyDescent="0.25">
      <c r="A23" t="s">
        <v>10</v>
      </c>
      <c r="B23" s="1">
        <v>1.5883996495645799E-160</v>
      </c>
      <c r="C23">
        <v>-0.25056272202652202</v>
      </c>
      <c r="D23">
        <v>2.1000000000000001E-2</v>
      </c>
      <c r="E23">
        <v>0.95099999999999996</v>
      </c>
      <c r="F23" s="1">
        <v>3.1767992991291603E-157</v>
      </c>
      <c r="I23" t="s">
        <v>1181</v>
      </c>
    </row>
    <row r="24" spans="1:9" x14ac:dyDescent="0.25">
      <c r="A24" t="s">
        <v>11</v>
      </c>
      <c r="B24" s="1">
        <v>8.5478623415015802E-158</v>
      </c>
      <c r="C24">
        <v>0.38450897891083502</v>
      </c>
      <c r="D24">
        <v>2.1000000000000001E-2</v>
      </c>
      <c r="E24">
        <v>0.94099999999999995</v>
      </c>
      <c r="F24" s="1">
        <v>1.7095724683003201E-154</v>
      </c>
      <c r="I24" t="s">
        <v>1182</v>
      </c>
    </row>
    <row r="25" spans="1:9" x14ac:dyDescent="0.25">
      <c r="A25" t="s">
        <v>12</v>
      </c>
      <c r="B25" s="1">
        <v>1.0668370256997099E-157</v>
      </c>
      <c r="C25">
        <v>1.41035028303793</v>
      </c>
      <c r="D25">
        <v>3.1E-2</v>
      </c>
      <c r="E25">
        <v>0.96799999999999997</v>
      </c>
      <c r="F25" s="1">
        <v>2.1336740513994102E-154</v>
      </c>
      <c r="I25" t="s">
        <v>1183</v>
      </c>
    </row>
    <row r="26" spans="1:9" x14ac:dyDescent="0.25">
      <c r="A26" t="s">
        <v>13</v>
      </c>
      <c r="B26" s="1">
        <v>1.7286990685388899E-154</v>
      </c>
      <c r="C26">
        <v>0.649169043409493</v>
      </c>
      <c r="D26">
        <v>3.1E-2</v>
      </c>
      <c r="E26">
        <v>0.95599999999999996</v>
      </c>
      <c r="F26" s="1">
        <v>3.4573981370777697E-151</v>
      </c>
      <c r="I26" t="s">
        <v>1184</v>
      </c>
    </row>
    <row r="27" spans="1:9" x14ac:dyDescent="0.25">
      <c r="A27" t="s">
        <v>14</v>
      </c>
      <c r="B27" s="1">
        <v>1.64369461591456E-153</v>
      </c>
      <c r="C27">
        <v>0.28800687235363998</v>
      </c>
      <c r="D27">
        <v>3.1E-2</v>
      </c>
      <c r="E27">
        <v>0.96199999999999997</v>
      </c>
      <c r="F27" s="1">
        <v>3.2873892318291302E-150</v>
      </c>
      <c r="I27" t="s">
        <v>1185</v>
      </c>
    </row>
    <row r="28" spans="1:9" x14ac:dyDescent="0.25">
      <c r="A28" t="s">
        <v>15</v>
      </c>
      <c r="B28" s="1">
        <v>8.7669968587604203E-153</v>
      </c>
      <c r="C28">
        <v>-0.58467224164640397</v>
      </c>
      <c r="D28">
        <v>4.3999999999999997E-2</v>
      </c>
      <c r="E28">
        <v>0.98899999999999999</v>
      </c>
      <c r="F28" s="1">
        <v>1.75339937175208E-149</v>
      </c>
      <c r="I28" t="s">
        <v>1186</v>
      </c>
    </row>
    <row r="29" spans="1:9" x14ac:dyDescent="0.25">
      <c r="A29" t="s">
        <v>16</v>
      </c>
      <c r="B29" s="1">
        <v>1.15002573167015E-151</v>
      </c>
      <c r="C29">
        <v>0.804300246214112</v>
      </c>
      <c r="D29">
        <v>4.2000000000000003E-2</v>
      </c>
      <c r="E29">
        <v>0.98099999999999998</v>
      </c>
      <c r="F29" s="1">
        <v>2.3000514633403E-148</v>
      </c>
      <c r="I29" t="s">
        <v>1187</v>
      </c>
    </row>
    <row r="30" spans="1:9" x14ac:dyDescent="0.25">
      <c r="A30" t="s">
        <v>17</v>
      </c>
      <c r="B30" s="1">
        <v>1.5833340376929899E-151</v>
      </c>
      <c r="C30">
        <v>1.2777963502315499</v>
      </c>
      <c r="D30">
        <v>4.5999999999999999E-2</v>
      </c>
      <c r="E30">
        <v>0.99199999999999999</v>
      </c>
      <c r="F30" s="1">
        <v>3.1666680753859802E-148</v>
      </c>
      <c r="I30" t="s">
        <v>1188</v>
      </c>
    </row>
    <row r="31" spans="1:9" x14ac:dyDescent="0.25">
      <c r="A31" t="s">
        <v>18</v>
      </c>
      <c r="B31" s="1">
        <v>7.7519720416226496E-151</v>
      </c>
      <c r="C31">
        <v>-4.5391773134908098</v>
      </c>
      <c r="D31">
        <v>1.0999999999999999E-2</v>
      </c>
      <c r="E31">
        <v>0.88600000000000001</v>
      </c>
      <c r="F31" s="1">
        <v>1.55039440832453E-147</v>
      </c>
      <c r="I31" t="s">
        <v>1189</v>
      </c>
    </row>
    <row r="32" spans="1:9" x14ac:dyDescent="0.25">
      <c r="A32" t="s">
        <v>19</v>
      </c>
      <c r="B32" s="1">
        <v>1.0726225101428201E-148</v>
      </c>
      <c r="C32">
        <v>-1.5367783911683199</v>
      </c>
      <c r="D32">
        <v>2.5000000000000001E-2</v>
      </c>
      <c r="E32">
        <v>0.94299999999999995</v>
      </c>
      <c r="F32" s="1">
        <v>2.14524502028564E-145</v>
      </c>
      <c r="I32" t="s">
        <v>1190</v>
      </c>
    </row>
    <row r="33" spans="1:9" x14ac:dyDescent="0.25">
      <c r="A33" t="s">
        <v>20</v>
      </c>
      <c r="B33" s="1">
        <v>2.5940009068456001E-144</v>
      </c>
      <c r="C33">
        <v>-0.675233005006458</v>
      </c>
      <c r="D33">
        <v>5.6000000000000001E-2</v>
      </c>
      <c r="E33">
        <v>0.98899999999999999</v>
      </c>
      <c r="F33" s="1">
        <v>5.1880018136911998E-141</v>
      </c>
      <c r="I33" t="s">
        <v>1191</v>
      </c>
    </row>
    <row r="34" spans="1:9" x14ac:dyDescent="0.25">
      <c r="A34" t="s">
        <v>21</v>
      </c>
      <c r="B34" s="1">
        <v>3.0330608089087699E-143</v>
      </c>
      <c r="C34">
        <v>2.5145206762206</v>
      </c>
      <c r="D34">
        <v>2.1000000000000001E-2</v>
      </c>
      <c r="E34">
        <v>0.88400000000000001</v>
      </c>
      <c r="F34" s="1">
        <v>6.0661216178175397E-140</v>
      </c>
      <c r="I34" t="s">
        <v>1192</v>
      </c>
    </row>
    <row r="35" spans="1:9" x14ac:dyDescent="0.25">
      <c r="A35" t="s">
        <v>22</v>
      </c>
      <c r="B35" s="1">
        <v>2.15080547155342E-141</v>
      </c>
      <c r="C35">
        <v>-0.174244363360685</v>
      </c>
      <c r="D35">
        <v>1.2999999999999999E-2</v>
      </c>
      <c r="E35">
        <v>0.89200000000000002</v>
      </c>
      <c r="F35" s="1">
        <v>4.3016109431068299E-138</v>
      </c>
      <c r="I35" t="s">
        <v>1167</v>
      </c>
    </row>
    <row r="36" spans="1:9" x14ac:dyDescent="0.25">
      <c r="A36" t="s">
        <v>23</v>
      </c>
      <c r="B36" s="1">
        <v>3.4148389913464801E-141</v>
      </c>
      <c r="C36">
        <v>-1.3049788235873301</v>
      </c>
      <c r="D36">
        <v>4.0000000000000001E-3</v>
      </c>
      <c r="E36">
        <v>0.85399999999999998</v>
      </c>
      <c r="F36" s="1">
        <v>6.8296779826929501E-138</v>
      </c>
      <c r="I36" t="s">
        <v>1175</v>
      </c>
    </row>
    <row r="37" spans="1:9" x14ac:dyDescent="0.25">
      <c r="A37" t="s">
        <v>24</v>
      </c>
      <c r="B37" s="1">
        <v>7.0348208742573298E-139</v>
      </c>
      <c r="C37">
        <v>1.1345094833135301</v>
      </c>
      <c r="D37">
        <v>1.9E-2</v>
      </c>
      <c r="E37">
        <v>0.86</v>
      </c>
      <c r="F37" s="1">
        <v>1.40696417485147E-135</v>
      </c>
      <c r="I37" t="s">
        <v>1171</v>
      </c>
    </row>
    <row r="38" spans="1:9" x14ac:dyDescent="0.25">
      <c r="A38" t="s">
        <v>25</v>
      </c>
      <c r="B38" s="1">
        <v>2.47264430662792E-138</v>
      </c>
      <c r="C38">
        <v>-2.4163277961927401</v>
      </c>
      <c r="D38">
        <v>4.8000000000000001E-2</v>
      </c>
      <c r="E38">
        <v>0.96599999999999997</v>
      </c>
      <c r="F38" s="1">
        <v>4.9452886132558301E-135</v>
      </c>
      <c r="I38" t="s">
        <v>1193</v>
      </c>
    </row>
    <row r="39" spans="1:9" x14ac:dyDescent="0.25">
      <c r="A39" t="s">
        <v>26</v>
      </c>
      <c r="B39" s="1">
        <v>2.7736948468960702E-138</v>
      </c>
      <c r="C39">
        <v>0.30858616615238199</v>
      </c>
      <c r="D39">
        <v>6.9000000000000006E-2</v>
      </c>
      <c r="E39">
        <v>1</v>
      </c>
      <c r="F39" s="1">
        <v>5.5473896937921298E-135</v>
      </c>
      <c r="I39" t="s">
        <v>1194</v>
      </c>
    </row>
    <row r="40" spans="1:9" x14ac:dyDescent="0.25">
      <c r="A40" t="s">
        <v>27</v>
      </c>
      <c r="B40" s="1">
        <v>2.84443979487583E-137</v>
      </c>
      <c r="C40">
        <v>0.201548466994415</v>
      </c>
      <c r="D40">
        <v>5.3999999999999999E-2</v>
      </c>
      <c r="E40">
        <v>0.96399999999999997</v>
      </c>
      <c r="F40" s="1">
        <v>5.6888795897516596E-134</v>
      </c>
      <c r="I40" t="s">
        <v>1195</v>
      </c>
    </row>
    <row r="41" spans="1:9" x14ac:dyDescent="0.25">
      <c r="A41" t="s">
        <v>28</v>
      </c>
      <c r="B41" s="1">
        <v>1.23328753510888E-135</v>
      </c>
      <c r="C41">
        <v>1.6629104469606999</v>
      </c>
      <c r="D41">
        <v>2.7E-2</v>
      </c>
      <c r="E41">
        <v>0.879</v>
      </c>
      <c r="F41" s="1">
        <v>2.4665750702177601E-132</v>
      </c>
      <c r="I41" t="s">
        <v>1168</v>
      </c>
    </row>
    <row r="42" spans="1:9" x14ac:dyDescent="0.25">
      <c r="A42" t="s">
        <v>29</v>
      </c>
      <c r="B42" s="1">
        <v>1.8428225512489801E-135</v>
      </c>
      <c r="C42">
        <v>0.327944265807883</v>
      </c>
      <c r="D42">
        <v>5.7000000000000002E-2</v>
      </c>
      <c r="E42">
        <v>0.95599999999999996</v>
      </c>
      <c r="F42" s="1">
        <v>3.6856451024979603E-132</v>
      </c>
      <c r="I42" t="s">
        <v>1172</v>
      </c>
    </row>
    <row r="43" spans="1:9" x14ac:dyDescent="0.25">
      <c r="A43" t="s">
        <v>30</v>
      </c>
      <c r="B43" s="1">
        <v>4.3276729768923001E-135</v>
      </c>
      <c r="C43">
        <v>-0.61278742588758195</v>
      </c>
      <c r="D43">
        <v>0.04</v>
      </c>
      <c r="E43">
        <v>0.91300000000000003</v>
      </c>
      <c r="F43" s="1">
        <v>8.6553459537846102E-132</v>
      </c>
      <c r="I43" t="s">
        <v>1196</v>
      </c>
    </row>
    <row r="44" spans="1:9" x14ac:dyDescent="0.25">
      <c r="A44" t="s">
        <v>31</v>
      </c>
      <c r="B44" s="1">
        <v>2.0734246359497499E-132</v>
      </c>
      <c r="C44">
        <v>0.72742595748003203</v>
      </c>
      <c r="D44">
        <v>1.4999999999999999E-2</v>
      </c>
      <c r="E44">
        <v>0.82199999999999995</v>
      </c>
      <c r="F44" s="1">
        <v>4.1468492718994897E-129</v>
      </c>
      <c r="I44" t="s">
        <v>1197</v>
      </c>
    </row>
    <row r="45" spans="1:9" x14ac:dyDescent="0.25">
      <c r="A45" t="s">
        <v>32</v>
      </c>
      <c r="B45" s="1">
        <v>1.2351857589937901E-131</v>
      </c>
      <c r="C45">
        <v>-2.4486817093631998</v>
      </c>
      <c r="D45">
        <v>2.7E-2</v>
      </c>
      <c r="E45">
        <v>8.2000000000000003E-2</v>
      </c>
      <c r="F45" s="1">
        <v>2.4703715179875799E-128</v>
      </c>
      <c r="I45" t="s">
        <v>1198</v>
      </c>
    </row>
    <row r="46" spans="1:9" x14ac:dyDescent="0.25">
      <c r="A46" t="s">
        <v>33</v>
      </c>
      <c r="B46" s="1">
        <v>1.99297173805474E-131</v>
      </c>
      <c r="C46">
        <v>1.11316874260851</v>
      </c>
      <c r="D46">
        <v>6.0999999999999999E-2</v>
      </c>
      <c r="E46">
        <v>0.96199999999999997</v>
      </c>
      <c r="F46" s="1">
        <v>3.9859434761094697E-128</v>
      </c>
      <c r="I46" t="s">
        <v>1199</v>
      </c>
    </row>
    <row r="47" spans="1:9" x14ac:dyDescent="0.25">
      <c r="A47" t="s">
        <v>34</v>
      </c>
      <c r="B47" s="1">
        <v>2.2824491998544698E-131</v>
      </c>
      <c r="C47">
        <v>0.61403229203973098</v>
      </c>
      <c r="D47">
        <v>6.9000000000000006E-2</v>
      </c>
      <c r="E47">
        <v>0.98299999999999998</v>
      </c>
      <c r="F47" s="1">
        <v>4.5648983997089502E-128</v>
      </c>
      <c r="I47" t="s">
        <v>1200</v>
      </c>
    </row>
    <row r="48" spans="1:9" x14ac:dyDescent="0.25">
      <c r="A48" t="s">
        <v>35</v>
      </c>
      <c r="B48" s="1">
        <v>1.7108501999155E-130</v>
      </c>
      <c r="C48">
        <v>0.107070347175707</v>
      </c>
      <c r="D48">
        <v>2.1000000000000001E-2</v>
      </c>
      <c r="E48">
        <v>0.83099999999999996</v>
      </c>
      <c r="F48" s="1">
        <v>3.4217003998310099E-127</v>
      </c>
      <c r="I48" t="s">
        <v>1173</v>
      </c>
    </row>
    <row r="49" spans="1:9" x14ac:dyDescent="0.25">
      <c r="A49" t="s">
        <v>36</v>
      </c>
      <c r="B49" s="1">
        <v>5.1877652104166598E-129</v>
      </c>
      <c r="C49">
        <v>0.43247418010826</v>
      </c>
      <c r="D49">
        <v>0.08</v>
      </c>
      <c r="E49">
        <v>0.996</v>
      </c>
      <c r="F49" s="1">
        <v>1.0375530420833299E-125</v>
      </c>
      <c r="I49" t="s">
        <v>1174</v>
      </c>
    </row>
    <row r="50" spans="1:9" x14ac:dyDescent="0.25">
      <c r="A50" t="s">
        <v>37</v>
      </c>
      <c r="B50" s="1">
        <v>5.6488883383081098E-129</v>
      </c>
      <c r="C50">
        <v>0.29840696352381701</v>
      </c>
      <c r="D50">
        <v>0.08</v>
      </c>
      <c r="E50">
        <v>0.99399999999999999</v>
      </c>
      <c r="F50" s="1">
        <v>1.12977766766162E-125</v>
      </c>
      <c r="I50" t="s">
        <v>1201</v>
      </c>
    </row>
    <row r="51" spans="1:9" x14ac:dyDescent="0.25">
      <c r="A51" t="s">
        <v>38</v>
      </c>
      <c r="B51" s="1">
        <v>6.40021470854557E-129</v>
      </c>
      <c r="C51">
        <v>1.1454722520470699</v>
      </c>
      <c r="D51">
        <v>0.08</v>
      </c>
      <c r="E51">
        <v>0.996</v>
      </c>
      <c r="F51" s="1">
        <v>1.2800429417091101E-125</v>
      </c>
      <c r="I51" t="s">
        <v>1202</v>
      </c>
    </row>
    <row r="52" spans="1:9" x14ac:dyDescent="0.25">
      <c r="A52" t="s">
        <v>39</v>
      </c>
      <c r="B52" s="1">
        <v>6.7191405179169103E-129</v>
      </c>
      <c r="C52">
        <v>1.9372120422480399</v>
      </c>
      <c r="D52">
        <v>6.7000000000000004E-2</v>
      </c>
      <c r="E52">
        <v>0.97699999999999998</v>
      </c>
      <c r="F52" s="1">
        <v>1.3438281035833799E-125</v>
      </c>
      <c r="I52" t="s">
        <v>1203</v>
      </c>
    </row>
    <row r="53" spans="1:9" x14ac:dyDescent="0.25">
      <c r="A53" t="s">
        <v>40</v>
      </c>
      <c r="B53" s="1">
        <v>1.00272074539494E-128</v>
      </c>
      <c r="C53">
        <v>2.2512745273535701</v>
      </c>
      <c r="D53">
        <v>5.3999999999999999E-2</v>
      </c>
      <c r="E53">
        <v>0.93899999999999995</v>
      </c>
      <c r="F53" s="1">
        <v>2.00544149078988E-125</v>
      </c>
      <c r="I53" t="s">
        <v>1204</v>
      </c>
    </row>
    <row r="54" spans="1:9" x14ac:dyDescent="0.25">
      <c r="A54" t="s">
        <v>41</v>
      </c>
      <c r="B54" s="1">
        <v>1.6290532116037299E-128</v>
      </c>
      <c r="C54">
        <v>0.456553658922913</v>
      </c>
      <c r="D54">
        <v>6.3E-2</v>
      </c>
      <c r="E54">
        <v>0.96799999999999997</v>
      </c>
      <c r="F54" s="1">
        <v>3.2581064232074702E-125</v>
      </c>
      <c r="I54" t="s">
        <v>1205</v>
      </c>
    </row>
    <row r="55" spans="1:9" x14ac:dyDescent="0.25">
      <c r="A55" t="s">
        <v>42</v>
      </c>
      <c r="B55" s="1">
        <v>2.5082597852077201E-128</v>
      </c>
      <c r="C55">
        <v>1.3078153440545801</v>
      </c>
      <c r="D55">
        <v>2.7E-2</v>
      </c>
      <c r="E55">
        <v>0.88600000000000001</v>
      </c>
      <c r="F55" s="1">
        <v>5.0165195704154303E-125</v>
      </c>
      <c r="I55" t="s">
        <v>1206</v>
      </c>
    </row>
    <row r="56" spans="1:9" x14ac:dyDescent="0.25">
      <c r="A56" t="s">
        <v>44</v>
      </c>
      <c r="B56" s="1">
        <v>1.19620226104632E-127</v>
      </c>
      <c r="C56">
        <v>0.89512257310872201</v>
      </c>
      <c r="D56">
        <v>2.3E-2</v>
      </c>
      <c r="E56">
        <v>0.83499999999999996</v>
      </c>
      <c r="F56" s="1">
        <v>2.39240452209265E-124</v>
      </c>
      <c r="I56" t="s">
        <v>1207</v>
      </c>
    </row>
    <row r="57" spans="1:9" x14ac:dyDescent="0.25">
      <c r="A57" t="s">
        <v>45</v>
      </c>
      <c r="B57" s="1">
        <v>1.2262117097174101E-127</v>
      </c>
      <c r="C57">
        <v>1.8017921282270399</v>
      </c>
      <c r="D57">
        <v>2.7E-2</v>
      </c>
      <c r="E57">
        <v>0.85599999999999998</v>
      </c>
      <c r="F57" s="1">
        <v>2.4524234194348301E-124</v>
      </c>
      <c r="I57" t="s">
        <v>1208</v>
      </c>
    </row>
    <row r="58" spans="1:9" x14ac:dyDescent="0.25">
      <c r="A58" t="s">
        <v>46</v>
      </c>
      <c r="B58" s="1">
        <v>1.4782072152342699E-127</v>
      </c>
      <c r="C58">
        <v>-0.175978506565593</v>
      </c>
      <c r="D58">
        <v>4.3999999999999997E-2</v>
      </c>
      <c r="E58">
        <v>0.89400000000000002</v>
      </c>
      <c r="F58" s="1">
        <v>2.95641443046855E-124</v>
      </c>
      <c r="I58" t="s">
        <v>1209</v>
      </c>
    </row>
    <row r="59" spans="1:9" x14ac:dyDescent="0.25">
      <c r="A59" t="s">
        <v>47</v>
      </c>
      <c r="B59" s="1">
        <v>1.69478908009647E-127</v>
      </c>
      <c r="C59">
        <v>-1.551896593081</v>
      </c>
      <c r="D59">
        <v>1.7000000000000001E-2</v>
      </c>
      <c r="E59">
        <v>0.81399999999999995</v>
      </c>
      <c r="F59" s="1">
        <v>3.3895781601929299E-124</v>
      </c>
      <c r="I59" t="s">
        <v>1210</v>
      </c>
    </row>
    <row r="60" spans="1:9" x14ac:dyDescent="0.25">
      <c r="A60" t="s">
        <v>48</v>
      </c>
      <c r="B60" s="1">
        <v>1.1516377309525799E-126</v>
      </c>
      <c r="C60">
        <v>0.13305997338074799</v>
      </c>
      <c r="D60">
        <v>1.2999999999999999E-2</v>
      </c>
      <c r="E60">
        <v>0.80300000000000005</v>
      </c>
      <c r="F60" s="1">
        <v>2.30327546190515E-123</v>
      </c>
      <c r="I60" t="s">
        <v>1211</v>
      </c>
    </row>
    <row r="61" spans="1:9" x14ac:dyDescent="0.25">
      <c r="A61" t="s">
        <v>49</v>
      </c>
      <c r="B61" s="1">
        <v>1.24899391785659E-126</v>
      </c>
      <c r="C61">
        <v>0.39797531283717302</v>
      </c>
      <c r="D61">
        <v>0.08</v>
      </c>
      <c r="E61">
        <v>0.99199999999999999</v>
      </c>
      <c r="F61" s="1">
        <v>2.4979878357131701E-123</v>
      </c>
      <c r="I61" t="s">
        <v>1212</v>
      </c>
    </row>
    <row r="62" spans="1:9" x14ac:dyDescent="0.25">
      <c r="A62" t="s">
        <v>50</v>
      </c>
      <c r="B62" s="1">
        <v>2.3376257561402601E-126</v>
      </c>
      <c r="C62">
        <v>2.25132848675932</v>
      </c>
      <c r="D62">
        <v>4.3999999999999997E-2</v>
      </c>
      <c r="E62">
        <v>0.89900000000000002</v>
      </c>
      <c r="F62" s="1">
        <v>4.67525151228052E-123</v>
      </c>
      <c r="I62" t="s">
        <v>1213</v>
      </c>
    </row>
    <row r="63" spans="1:9" x14ac:dyDescent="0.25">
      <c r="A63" t="s">
        <v>51</v>
      </c>
      <c r="B63" s="1">
        <v>8.3438630562653303E-125</v>
      </c>
      <c r="C63">
        <v>-1.5271854242987499</v>
      </c>
      <c r="D63">
        <v>0.05</v>
      </c>
      <c r="E63">
        <v>0.89200000000000002</v>
      </c>
      <c r="F63" s="1">
        <v>1.66877261125307E-121</v>
      </c>
      <c r="I63" t="s">
        <v>1214</v>
      </c>
    </row>
    <row r="64" spans="1:9" x14ac:dyDescent="0.25">
      <c r="A64" t="s">
        <v>52</v>
      </c>
      <c r="B64" s="1">
        <v>3.7096085329009099E-124</v>
      </c>
      <c r="C64">
        <v>0.30571785690645198</v>
      </c>
      <c r="D64">
        <v>6.9000000000000006E-2</v>
      </c>
      <c r="E64">
        <v>0.95799999999999996</v>
      </c>
      <c r="F64" s="1">
        <v>7.4192170658018201E-121</v>
      </c>
      <c r="I64" t="s">
        <v>1215</v>
      </c>
    </row>
    <row r="65" spans="1:9" x14ac:dyDescent="0.25">
      <c r="A65" t="s">
        <v>53</v>
      </c>
      <c r="B65" s="1">
        <v>2.7746754063644101E-123</v>
      </c>
      <c r="C65">
        <v>-0.129615881213136</v>
      </c>
      <c r="D65">
        <v>6.9000000000000006E-2</v>
      </c>
      <c r="E65">
        <v>0.96399999999999997</v>
      </c>
      <c r="F65" s="1">
        <v>5.5493508127288299E-120</v>
      </c>
      <c r="I65" t="s">
        <v>1216</v>
      </c>
    </row>
    <row r="66" spans="1:9" x14ac:dyDescent="0.25">
      <c r="A66" t="s">
        <v>54</v>
      </c>
      <c r="B66" s="1">
        <v>3.2330072192354998E-123</v>
      </c>
      <c r="C66">
        <v>-0.79793561355202203</v>
      </c>
      <c r="D66">
        <v>7.9000000000000001E-2</v>
      </c>
      <c r="E66">
        <v>0.96</v>
      </c>
      <c r="F66" s="1">
        <v>6.4660144384710102E-120</v>
      </c>
      <c r="I66" t="s">
        <v>1217</v>
      </c>
    </row>
    <row r="67" spans="1:9" x14ac:dyDescent="0.25">
      <c r="A67" t="s">
        <v>55</v>
      </c>
      <c r="B67" s="1">
        <v>3.9200698736514401E-123</v>
      </c>
      <c r="C67">
        <v>0.449515616433531</v>
      </c>
      <c r="D67">
        <v>6.3E-2</v>
      </c>
      <c r="E67">
        <v>0.96399999999999997</v>
      </c>
      <c r="F67" s="1">
        <v>7.8401397473028895E-120</v>
      </c>
      <c r="I67" t="s">
        <v>1218</v>
      </c>
    </row>
    <row r="68" spans="1:9" x14ac:dyDescent="0.25">
      <c r="A68" t="s">
        <v>56</v>
      </c>
      <c r="B68" s="1">
        <v>4.03606524250835E-123</v>
      </c>
      <c r="C68">
        <v>-1.4658705910437999</v>
      </c>
      <c r="D68">
        <v>1.9E-2</v>
      </c>
      <c r="E68">
        <v>0.79700000000000004</v>
      </c>
      <c r="F68" s="1">
        <v>8.0721304850167004E-120</v>
      </c>
      <c r="I68" t="s">
        <v>1219</v>
      </c>
    </row>
    <row r="69" spans="1:9" x14ac:dyDescent="0.25">
      <c r="A69" t="s">
        <v>57</v>
      </c>
      <c r="B69" s="1">
        <v>8.4827309701553494E-121</v>
      </c>
      <c r="C69">
        <v>-0.54842718627667797</v>
      </c>
      <c r="D69">
        <v>6.0000000000000001E-3</v>
      </c>
      <c r="E69">
        <v>0.74399999999999999</v>
      </c>
      <c r="F69" s="1">
        <v>1.6965461940310702E-117</v>
      </c>
      <c r="I69" t="s">
        <v>1220</v>
      </c>
    </row>
    <row r="70" spans="1:9" x14ac:dyDescent="0.25">
      <c r="A70" t="s">
        <v>58</v>
      </c>
      <c r="B70" s="1">
        <v>1.8533491517267099E-120</v>
      </c>
      <c r="C70">
        <v>1.7619673055974301</v>
      </c>
      <c r="D70">
        <v>6.3E-2</v>
      </c>
      <c r="E70">
        <v>0.94499999999999995</v>
      </c>
      <c r="F70" s="1">
        <v>3.7066983034534103E-117</v>
      </c>
      <c r="I70" t="s">
        <v>1221</v>
      </c>
    </row>
    <row r="71" spans="1:9" x14ac:dyDescent="0.25">
      <c r="A71" t="s">
        <v>59</v>
      </c>
      <c r="B71" s="1">
        <v>4.8912531255376899E-120</v>
      </c>
      <c r="C71">
        <v>1.08629952851462</v>
      </c>
      <c r="D71">
        <v>5.3999999999999999E-2</v>
      </c>
      <c r="E71">
        <v>0.88200000000000001</v>
      </c>
      <c r="F71" s="1">
        <v>9.7825062510753799E-117</v>
      </c>
      <c r="I71" t="s">
        <v>1222</v>
      </c>
    </row>
    <row r="72" spans="1:9" x14ac:dyDescent="0.25">
      <c r="A72" t="s">
        <v>60</v>
      </c>
      <c r="B72" s="1">
        <v>6.0937281022588203E-120</v>
      </c>
      <c r="C72">
        <v>-1.4211642384372101</v>
      </c>
      <c r="D72">
        <v>3.1E-2</v>
      </c>
      <c r="E72">
        <v>0.90500000000000003</v>
      </c>
      <c r="F72" s="1">
        <v>1.21874562045176E-116</v>
      </c>
      <c r="I72" t="s">
        <v>1223</v>
      </c>
    </row>
    <row r="73" spans="1:9" x14ac:dyDescent="0.25">
      <c r="A73" t="s">
        <v>61</v>
      </c>
      <c r="B73" s="1">
        <v>1.69757857199251E-119</v>
      </c>
      <c r="C73">
        <v>-0.958017105372163</v>
      </c>
      <c r="D73">
        <v>2.7E-2</v>
      </c>
      <c r="E73">
        <v>0.80300000000000005</v>
      </c>
      <c r="F73" s="1">
        <v>3.3951571439850202E-116</v>
      </c>
      <c r="I73" t="s">
        <v>1224</v>
      </c>
    </row>
    <row r="74" spans="1:9" x14ac:dyDescent="0.25">
      <c r="A74" t="s">
        <v>62</v>
      </c>
      <c r="B74" s="1">
        <v>8.8458611252275702E-119</v>
      </c>
      <c r="C74">
        <v>0.59226099939851096</v>
      </c>
      <c r="D74">
        <v>6.9000000000000006E-2</v>
      </c>
      <c r="E74">
        <v>0.95799999999999996</v>
      </c>
      <c r="F74" s="1">
        <v>1.76917222504551E-115</v>
      </c>
      <c r="I74" t="s">
        <v>1225</v>
      </c>
    </row>
    <row r="75" spans="1:9" x14ac:dyDescent="0.25">
      <c r="A75" t="s">
        <v>63</v>
      </c>
      <c r="B75" s="1">
        <v>2.8187100114340998E-118</v>
      </c>
      <c r="C75">
        <v>2.2989418533330102</v>
      </c>
      <c r="D75">
        <v>7.4999999999999997E-2</v>
      </c>
      <c r="E75">
        <v>0.94899999999999995</v>
      </c>
      <c r="F75" s="1">
        <v>5.6374200228682003E-115</v>
      </c>
      <c r="I75" t="s">
        <v>1226</v>
      </c>
    </row>
    <row r="76" spans="1:9" x14ac:dyDescent="0.25">
      <c r="A76" t="s">
        <v>64</v>
      </c>
      <c r="B76" s="1">
        <v>1.0291713907610401E-117</v>
      </c>
      <c r="C76">
        <v>2.44797579752256</v>
      </c>
      <c r="D76">
        <v>3.3000000000000002E-2</v>
      </c>
      <c r="E76">
        <v>0.82199999999999995</v>
      </c>
      <c r="F76" s="1">
        <v>2.0583427815220902E-114</v>
      </c>
      <c r="I76" t="s">
        <v>1227</v>
      </c>
    </row>
    <row r="77" spans="1:9" x14ac:dyDescent="0.25">
      <c r="A77" t="s">
        <v>65</v>
      </c>
      <c r="B77" s="1">
        <v>1.37008983641259E-115</v>
      </c>
      <c r="C77">
        <v>0.193164155654374</v>
      </c>
      <c r="D77">
        <v>7.2999999999999995E-2</v>
      </c>
      <c r="E77">
        <v>0.96199999999999997</v>
      </c>
      <c r="F77" s="1">
        <v>2.74017967282518E-112</v>
      </c>
      <c r="I77" t="s">
        <v>1170</v>
      </c>
    </row>
    <row r="78" spans="1:9" x14ac:dyDescent="0.25">
      <c r="A78" t="s">
        <v>66</v>
      </c>
      <c r="B78" s="1">
        <v>1.8864005545416199E-115</v>
      </c>
      <c r="C78">
        <v>3.1429417061718699</v>
      </c>
      <c r="D78">
        <v>5.3999999999999999E-2</v>
      </c>
      <c r="E78">
        <v>0.85799999999999998</v>
      </c>
      <c r="F78" s="1">
        <v>3.7728011090832298E-112</v>
      </c>
      <c r="I78" t="s">
        <v>1228</v>
      </c>
    </row>
    <row r="79" spans="1:9" x14ac:dyDescent="0.25">
      <c r="A79" t="s">
        <v>67</v>
      </c>
      <c r="B79" s="1">
        <v>5.1420710919020504E-115</v>
      </c>
      <c r="C79">
        <v>-2.3293492799911601</v>
      </c>
      <c r="D79">
        <v>2.7E-2</v>
      </c>
      <c r="E79">
        <v>0.89200000000000002</v>
      </c>
      <c r="F79" s="1">
        <v>1.0284142183804099E-111</v>
      </c>
      <c r="I79" t="s">
        <v>1229</v>
      </c>
    </row>
    <row r="80" spans="1:9" x14ac:dyDescent="0.25">
      <c r="A80" t="s">
        <v>68</v>
      </c>
      <c r="B80" s="1">
        <v>7.4352114548354596E-115</v>
      </c>
      <c r="C80">
        <v>0.99245068480575005</v>
      </c>
      <c r="D80">
        <v>0.04</v>
      </c>
      <c r="E80">
        <v>0.90500000000000003</v>
      </c>
      <c r="F80" s="1">
        <v>1.48704229096709E-111</v>
      </c>
      <c r="I80" t="s">
        <v>1230</v>
      </c>
    </row>
    <row r="81" spans="1:9" x14ac:dyDescent="0.25">
      <c r="A81" t="s">
        <v>69</v>
      </c>
      <c r="B81" s="1">
        <v>8.4872182993466704E-115</v>
      </c>
      <c r="C81">
        <v>-0.64716935951416499</v>
      </c>
      <c r="D81">
        <v>8.5999999999999993E-2</v>
      </c>
      <c r="E81">
        <v>0.97299999999999998</v>
      </c>
      <c r="F81" s="1">
        <v>1.69744365986933E-111</v>
      </c>
      <c r="I81" t="s">
        <v>1231</v>
      </c>
    </row>
    <row r="82" spans="1:9" x14ac:dyDescent="0.25">
      <c r="A82" t="s">
        <v>70</v>
      </c>
      <c r="B82" s="1">
        <v>1.6122714506633601E-114</v>
      </c>
      <c r="C82">
        <v>-2.2397511216589199</v>
      </c>
      <c r="D82">
        <v>4.0000000000000001E-3</v>
      </c>
      <c r="E82">
        <v>0.71</v>
      </c>
      <c r="F82" s="1">
        <v>3.22454290132673E-111</v>
      </c>
      <c r="I82" t="s">
        <v>1232</v>
      </c>
    </row>
    <row r="83" spans="1:9" x14ac:dyDescent="0.25">
      <c r="A83" t="s">
        <v>71</v>
      </c>
      <c r="B83" s="1">
        <v>1.0870497306377001E-113</v>
      </c>
      <c r="C83">
        <v>-0.50379811927041596</v>
      </c>
      <c r="D83">
        <v>0.04</v>
      </c>
      <c r="E83">
        <v>0.82899999999999996</v>
      </c>
      <c r="F83" s="1">
        <v>2.1740994612754001E-110</v>
      </c>
      <c r="I83" t="s">
        <v>1233</v>
      </c>
    </row>
    <row r="84" spans="1:9" x14ac:dyDescent="0.25">
      <c r="A84" t="s">
        <v>72</v>
      </c>
      <c r="B84" s="1">
        <v>2.0128545970253501E-113</v>
      </c>
      <c r="C84">
        <v>2.3627364559055999</v>
      </c>
      <c r="D84">
        <v>1.2999999999999999E-2</v>
      </c>
      <c r="E84">
        <v>0.73399999999999999</v>
      </c>
      <c r="F84" s="1">
        <v>4.0257091940506901E-110</v>
      </c>
      <c r="I84" t="s">
        <v>1234</v>
      </c>
    </row>
    <row r="85" spans="1:9" x14ac:dyDescent="0.25">
      <c r="A85" t="s">
        <v>73</v>
      </c>
      <c r="B85" s="1">
        <v>6.5855452525822401E-113</v>
      </c>
      <c r="C85">
        <v>0.50818458326821503</v>
      </c>
      <c r="D85">
        <v>9.1999999999999998E-2</v>
      </c>
      <c r="E85">
        <v>0.95299999999999996</v>
      </c>
      <c r="F85" s="1">
        <v>1.3171090505164501E-109</v>
      </c>
      <c r="I85" t="s">
        <v>1235</v>
      </c>
    </row>
    <row r="86" spans="1:9" x14ac:dyDescent="0.25">
      <c r="A86" t="s">
        <v>74</v>
      </c>
      <c r="B86" s="1">
        <v>7.4110767354156198E-113</v>
      </c>
      <c r="C86">
        <v>1.5414506606284599</v>
      </c>
      <c r="D86">
        <v>2.3E-2</v>
      </c>
      <c r="E86">
        <v>0.75900000000000001</v>
      </c>
      <c r="F86" s="1">
        <v>1.4822153470831199E-109</v>
      </c>
      <c r="I86" t="s">
        <v>1176</v>
      </c>
    </row>
    <row r="87" spans="1:9" x14ac:dyDescent="0.25">
      <c r="A87" t="s">
        <v>75</v>
      </c>
      <c r="B87" s="1">
        <v>1.20769429332849E-112</v>
      </c>
      <c r="C87">
        <v>1.1117112489002501</v>
      </c>
      <c r="D87">
        <v>1.4999999999999999E-2</v>
      </c>
      <c r="E87">
        <v>0.73599999999999999</v>
      </c>
      <c r="F87" s="1">
        <v>2.4153885866569901E-109</v>
      </c>
      <c r="I87" t="s">
        <v>1236</v>
      </c>
    </row>
    <row r="88" spans="1:9" x14ac:dyDescent="0.25">
      <c r="A88" t="s">
        <v>76</v>
      </c>
      <c r="B88" s="1">
        <v>4.8641136671636799E-112</v>
      </c>
      <c r="C88">
        <v>-0.222057344667665</v>
      </c>
      <c r="D88">
        <v>1.2999999999999999E-2</v>
      </c>
      <c r="E88">
        <v>0.72699999999999998</v>
      </c>
      <c r="F88" s="1">
        <v>9.7282273343273591E-109</v>
      </c>
      <c r="I88" t="s">
        <v>1237</v>
      </c>
    </row>
    <row r="89" spans="1:9" x14ac:dyDescent="0.25">
      <c r="A89" t="s">
        <v>77</v>
      </c>
      <c r="B89" s="1">
        <v>5.5435832571209397E-112</v>
      </c>
      <c r="C89">
        <v>1.5175396735881199</v>
      </c>
      <c r="D89">
        <v>4.2000000000000003E-2</v>
      </c>
      <c r="E89">
        <v>0.81</v>
      </c>
      <c r="F89" s="1">
        <v>1.10871665142419E-108</v>
      </c>
      <c r="I89" t="s">
        <v>1238</v>
      </c>
    </row>
    <row r="90" spans="1:9" x14ac:dyDescent="0.25">
      <c r="A90" t="s">
        <v>78</v>
      </c>
      <c r="B90" s="1">
        <v>7.75147623430955E-112</v>
      </c>
      <c r="C90">
        <v>-0.682539938848297</v>
      </c>
      <c r="D90">
        <v>1.9E-2</v>
      </c>
      <c r="E90">
        <v>0.81399999999999995</v>
      </c>
      <c r="F90" s="1">
        <v>1.55029524686191E-108</v>
      </c>
      <c r="I90" t="s">
        <v>1239</v>
      </c>
    </row>
    <row r="91" spans="1:9" x14ac:dyDescent="0.25">
      <c r="A91" t="s">
        <v>79</v>
      </c>
      <c r="B91" s="1">
        <v>1.05744686149863E-111</v>
      </c>
      <c r="C91">
        <v>1.35732140611651</v>
      </c>
      <c r="D91">
        <v>0.10299999999999999</v>
      </c>
      <c r="E91">
        <v>0.98299999999999998</v>
      </c>
      <c r="F91" s="1">
        <v>2.1148937229972598E-108</v>
      </c>
      <c r="I91" t="s">
        <v>1240</v>
      </c>
    </row>
    <row r="92" spans="1:9" x14ac:dyDescent="0.25">
      <c r="A92" t="s">
        <v>80</v>
      </c>
      <c r="B92" s="1">
        <v>1.5255349347849001E-111</v>
      </c>
      <c r="C92">
        <v>0.52832385252619396</v>
      </c>
      <c r="D92">
        <v>2.9000000000000001E-2</v>
      </c>
      <c r="E92">
        <v>0.77</v>
      </c>
      <c r="F92" s="1">
        <v>3.0510698695698101E-108</v>
      </c>
      <c r="I92" t="s">
        <v>1241</v>
      </c>
    </row>
    <row r="93" spans="1:9" x14ac:dyDescent="0.25">
      <c r="A93" t="s">
        <v>81</v>
      </c>
      <c r="B93" s="1">
        <v>1.62043656754976E-111</v>
      </c>
      <c r="C93">
        <v>-2.1091308858095101</v>
      </c>
      <c r="D93">
        <v>1.9E-2</v>
      </c>
      <c r="E93">
        <v>0.79500000000000004</v>
      </c>
      <c r="F93" s="1">
        <v>3.2408731350995099E-108</v>
      </c>
      <c r="I93" t="s">
        <v>1242</v>
      </c>
    </row>
    <row r="94" spans="1:9" x14ac:dyDescent="0.25">
      <c r="A94" t="s">
        <v>82</v>
      </c>
      <c r="B94" s="1">
        <v>1.8439213149921701E-111</v>
      </c>
      <c r="C94">
        <v>2.2268887868481002</v>
      </c>
      <c r="D94">
        <v>6.5000000000000002E-2</v>
      </c>
      <c r="E94">
        <v>0.92200000000000004</v>
      </c>
      <c r="F94" s="1">
        <v>3.6878426299843503E-108</v>
      </c>
      <c r="I94" t="s">
        <v>1243</v>
      </c>
    </row>
    <row r="95" spans="1:9" x14ac:dyDescent="0.25">
      <c r="A95" t="s">
        <v>83</v>
      </c>
      <c r="B95" s="1">
        <v>4.1525153643419797E-111</v>
      </c>
      <c r="C95">
        <v>0.86687873197599796</v>
      </c>
      <c r="D95">
        <v>6.0999999999999999E-2</v>
      </c>
      <c r="E95">
        <v>0.92800000000000005</v>
      </c>
      <c r="F95" s="1">
        <v>8.3050307286839503E-108</v>
      </c>
      <c r="I95" t="s">
        <v>1244</v>
      </c>
    </row>
    <row r="96" spans="1:9" x14ac:dyDescent="0.25">
      <c r="A96" t="s">
        <v>84</v>
      </c>
      <c r="B96" s="1">
        <v>4.54863143114049E-111</v>
      </c>
      <c r="C96">
        <v>1.4965044365192799</v>
      </c>
      <c r="D96">
        <v>4.2000000000000003E-2</v>
      </c>
      <c r="E96">
        <v>0.81599999999999995</v>
      </c>
      <c r="F96" s="1">
        <v>9.0972628622809798E-108</v>
      </c>
      <c r="I96" t="s">
        <v>1245</v>
      </c>
    </row>
    <row r="97" spans="1:9" x14ac:dyDescent="0.25">
      <c r="A97" t="s">
        <v>85</v>
      </c>
      <c r="B97" s="1">
        <v>5.0631206887920899E-111</v>
      </c>
      <c r="C97">
        <v>0.25086313228602503</v>
      </c>
      <c r="D97">
        <v>8.5999999999999993E-2</v>
      </c>
      <c r="E97">
        <v>0.96599999999999997</v>
      </c>
      <c r="F97" s="1">
        <v>1.01262413775842E-107</v>
      </c>
      <c r="I97" t="s">
        <v>1246</v>
      </c>
    </row>
    <row r="98" spans="1:9" x14ac:dyDescent="0.25">
      <c r="A98" t="s">
        <v>86</v>
      </c>
      <c r="B98" s="1">
        <v>8.9388507119997193E-111</v>
      </c>
      <c r="C98">
        <v>-0.50233209517293997</v>
      </c>
      <c r="D98">
        <v>0.04</v>
      </c>
      <c r="E98">
        <v>0.91100000000000003</v>
      </c>
      <c r="F98" s="1">
        <v>1.78777014239994E-107</v>
      </c>
      <c r="I98" t="s">
        <v>1247</v>
      </c>
    </row>
    <row r="99" spans="1:9" x14ac:dyDescent="0.25">
      <c r="A99" t="s">
        <v>87</v>
      </c>
      <c r="B99" s="1">
        <v>1.2375777860860499E-110</v>
      </c>
      <c r="C99">
        <v>0.37307664687206199</v>
      </c>
      <c r="D99">
        <v>3.7999999999999999E-2</v>
      </c>
      <c r="E99">
        <v>0.79300000000000004</v>
      </c>
      <c r="F99" s="1">
        <v>2.4751555721720999E-107</v>
      </c>
      <c r="I99" t="s">
        <v>1248</v>
      </c>
    </row>
    <row r="100" spans="1:9" x14ac:dyDescent="0.25">
      <c r="A100" t="s">
        <v>88</v>
      </c>
      <c r="B100" s="1">
        <v>3.91153607767435E-110</v>
      </c>
      <c r="C100">
        <v>0.243096570952684</v>
      </c>
      <c r="D100">
        <v>2.7E-2</v>
      </c>
      <c r="E100">
        <v>0.76100000000000001</v>
      </c>
      <c r="F100" s="1">
        <v>7.8230721553487105E-107</v>
      </c>
      <c r="I100" t="s">
        <v>1249</v>
      </c>
    </row>
    <row r="101" spans="1:9" x14ac:dyDescent="0.25">
      <c r="A101" t="s">
        <v>89</v>
      </c>
      <c r="B101" s="1">
        <v>4.9935543585672002E-110</v>
      </c>
      <c r="C101">
        <v>0.87088952175079803</v>
      </c>
      <c r="D101">
        <v>1.0999999999999999E-2</v>
      </c>
      <c r="E101">
        <v>0.71199999999999997</v>
      </c>
      <c r="F101" s="1">
        <v>9.9871087171344096E-107</v>
      </c>
      <c r="I101" t="s">
        <v>1250</v>
      </c>
    </row>
    <row r="102" spans="1:9" x14ac:dyDescent="0.25">
      <c r="A102" t="s">
        <v>90</v>
      </c>
      <c r="B102" s="1">
        <v>5.4421882741638003E-110</v>
      </c>
      <c r="C102">
        <v>0.99981168989385105</v>
      </c>
      <c r="D102">
        <v>3.4000000000000002E-2</v>
      </c>
      <c r="E102">
        <v>0.79900000000000004</v>
      </c>
      <c r="F102" s="1">
        <v>1.08843765483276E-106</v>
      </c>
      <c r="I102" t="s">
        <v>1251</v>
      </c>
    </row>
    <row r="103" spans="1:9" x14ac:dyDescent="0.25">
      <c r="A103" t="s">
        <v>91</v>
      </c>
      <c r="B103" s="1">
        <v>3.7147529577186098E-108</v>
      </c>
      <c r="C103">
        <v>1.07816370730853</v>
      </c>
      <c r="D103">
        <v>1.0999999999999999E-2</v>
      </c>
      <c r="E103">
        <v>0.753</v>
      </c>
      <c r="F103" s="1">
        <v>7.4295059154372202E-105</v>
      </c>
      <c r="I103" t="s">
        <v>1252</v>
      </c>
    </row>
    <row r="104" spans="1:9" x14ac:dyDescent="0.25">
      <c r="A104" t="s">
        <v>92</v>
      </c>
      <c r="B104" s="1">
        <v>9.4114030805072997E-108</v>
      </c>
      <c r="C104">
        <v>-0.63164954823723296</v>
      </c>
      <c r="D104">
        <v>1.0999999999999999E-2</v>
      </c>
      <c r="E104">
        <v>0.70199999999999996</v>
      </c>
      <c r="F104" s="1">
        <v>1.88228061610146E-104</v>
      </c>
      <c r="I104" t="s">
        <v>1253</v>
      </c>
    </row>
    <row r="105" spans="1:9" x14ac:dyDescent="0.25">
      <c r="A105" t="s">
        <v>93</v>
      </c>
      <c r="B105" s="1">
        <v>1.23838297929302E-107</v>
      </c>
      <c r="C105">
        <v>-2.3223679706076701</v>
      </c>
      <c r="D105">
        <v>1.4999999999999999E-2</v>
      </c>
      <c r="E105">
        <v>0.71199999999999997</v>
      </c>
      <c r="F105" s="1">
        <v>2.4767659585860301E-104</v>
      </c>
      <c r="I105" t="s">
        <v>1254</v>
      </c>
    </row>
    <row r="106" spans="1:9" x14ac:dyDescent="0.25">
      <c r="A106" t="s">
        <v>94</v>
      </c>
      <c r="B106" s="1">
        <v>3.1463878992309102E-107</v>
      </c>
      <c r="C106">
        <v>-1.3509597367166499</v>
      </c>
      <c r="D106">
        <v>2.3E-2</v>
      </c>
      <c r="E106">
        <v>0.74</v>
      </c>
      <c r="F106" s="1">
        <v>6.2927757984618205E-104</v>
      </c>
      <c r="I106" t="s">
        <v>1255</v>
      </c>
    </row>
    <row r="107" spans="1:9" x14ac:dyDescent="0.25">
      <c r="A107" t="s">
        <v>95</v>
      </c>
      <c r="B107" s="1">
        <v>4.0199001114508398E-107</v>
      </c>
      <c r="C107">
        <v>2.4261048922709101</v>
      </c>
      <c r="D107">
        <v>4.3999999999999997E-2</v>
      </c>
      <c r="E107">
        <v>0.79300000000000004</v>
      </c>
      <c r="F107" s="1">
        <v>8.0398002229016699E-104</v>
      </c>
      <c r="I107" t="s">
        <v>1256</v>
      </c>
    </row>
    <row r="108" spans="1:9" x14ac:dyDescent="0.25">
      <c r="A108" t="s">
        <v>96</v>
      </c>
      <c r="B108" s="1">
        <v>1.30666419620758E-106</v>
      </c>
      <c r="C108">
        <v>0.63585351297554604</v>
      </c>
      <c r="D108">
        <v>2.1000000000000001E-2</v>
      </c>
      <c r="E108">
        <v>0.76100000000000001</v>
      </c>
      <c r="F108" s="1">
        <v>2.6133283924151601E-103</v>
      </c>
      <c r="I108" t="s">
        <v>1257</v>
      </c>
    </row>
    <row r="109" spans="1:9" x14ac:dyDescent="0.25">
      <c r="A109" t="s">
        <v>97</v>
      </c>
      <c r="B109" s="1">
        <v>1.31051978826997E-106</v>
      </c>
      <c r="C109">
        <v>0.835412140163176</v>
      </c>
      <c r="D109">
        <v>3.5999999999999997E-2</v>
      </c>
      <c r="E109">
        <v>0.76700000000000002</v>
      </c>
      <c r="F109" s="1">
        <v>2.6210395765399498E-103</v>
      </c>
      <c r="I109" t="s">
        <v>1258</v>
      </c>
    </row>
    <row r="110" spans="1:9" x14ac:dyDescent="0.25">
      <c r="A110" t="s">
        <v>98</v>
      </c>
      <c r="B110" s="1">
        <v>2.9332206542317098E-106</v>
      </c>
      <c r="C110">
        <v>0.814333558500278</v>
      </c>
      <c r="D110">
        <v>1.2999999999999999E-2</v>
      </c>
      <c r="E110">
        <v>0.70799999999999996</v>
      </c>
      <c r="F110" s="1">
        <v>5.8664413084634196E-103</v>
      </c>
      <c r="I110" t="s">
        <v>1259</v>
      </c>
    </row>
    <row r="111" spans="1:9" x14ac:dyDescent="0.25">
      <c r="A111" t="s">
        <v>99</v>
      </c>
      <c r="B111" s="1">
        <v>4.4224612579191601E-106</v>
      </c>
      <c r="C111">
        <v>0.42770130725036098</v>
      </c>
      <c r="D111">
        <v>0.125</v>
      </c>
      <c r="E111">
        <v>1</v>
      </c>
      <c r="F111" s="1">
        <v>8.8449225158383303E-103</v>
      </c>
      <c r="I111" t="s">
        <v>1260</v>
      </c>
    </row>
    <row r="112" spans="1:9" x14ac:dyDescent="0.25">
      <c r="A112" t="s">
        <v>100</v>
      </c>
      <c r="B112" s="1">
        <v>7.4592986995237203E-106</v>
      </c>
      <c r="C112">
        <v>-0.66657225694067401</v>
      </c>
      <c r="D112">
        <v>0.01</v>
      </c>
      <c r="E112">
        <v>0.69099999999999995</v>
      </c>
      <c r="F112" s="1">
        <v>1.49185973990474E-102</v>
      </c>
      <c r="I112" t="s">
        <v>1261</v>
      </c>
    </row>
    <row r="113" spans="1:9" x14ac:dyDescent="0.25">
      <c r="A113" t="s">
        <v>101</v>
      </c>
      <c r="B113" s="1">
        <v>2.73532251501505E-105</v>
      </c>
      <c r="C113">
        <v>0.330974782764416</v>
      </c>
      <c r="D113">
        <v>2.5000000000000001E-2</v>
      </c>
      <c r="E113">
        <v>0.72899999999999998</v>
      </c>
      <c r="F113" s="1">
        <v>5.4706450300300903E-102</v>
      </c>
      <c r="I113" t="s">
        <v>1262</v>
      </c>
    </row>
    <row r="114" spans="1:9" x14ac:dyDescent="0.25">
      <c r="A114" t="s">
        <v>102</v>
      </c>
      <c r="B114" s="1">
        <v>4.7221306268694103E-105</v>
      </c>
      <c r="C114">
        <v>-0.77854950508203402</v>
      </c>
      <c r="D114">
        <v>1.0999999999999999E-2</v>
      </c>
      <c r="E114">
        <v>0.68899999999999995</v>
      </c>
      <c r="F114" s="1">
        <v>9.4442612537388098E-102</v>
      </c>
      <c r="I114" t="s">
        <v>1263</v>
      </c>
    </row>
    <row r="115" spans="1:9" x14ac:dyDescent="0.25">
      <c r="A115" t="s">
        <v>103</v>
      </c>
      <c r="B115" s="1">
        <v>2.4682591049925698E-104</v>
      </c>
      <c r="C115">
        <v>-1.86556093775715</v>
      </c>
      <c r="D115">
        <v>1.9E-2</v>
      </c>
      <c r="E115">
        <v>0.73799999999999999</v>
      </c>
      <c r="F115" s="1">
        <v>4.9365182099851401E-101</v>
      </c>
      <c r="I115" t="s">
        <v>1264</v>
      </c>
    </row>
    <row r="116" spans="1:9" x14ac:dyDescent="0.25">
      <c r="A116" t="s">
        <v>104</v>
      </c>
      <c r="B116" s="1">
        <v>3.7498150136917599E-104</v>
      </c>
      <c r="C116">
        <v>-0.51500154512983898</v>
      </c>
      <c r="D116">
        <v>4.8000000000000001E-2</v>
      </c>
      <c r="E116">
        <v>0.89400000000000002</v>
      </c>
      <c r="F116" s="1">
        <v>7.4996300273835098E-101</v>
      </c>
      <c r="I116" t="s">
        <v>1265</v>
      </c>
    </row>
    <row r="117" spans="1:9" x14ac:dyDescent="0.25">
      <c r="A117" t="s">
        <v>105</v>
      </c>
      <c r="B117" s="1">
        <v>4.95904917600782E-104</v>
      </c>
      <c r="C117">
        <v>2.0047906614256399</v>
      </c>
      <c r="D117">
        <v>3.1E-2</v>
      </c>
      <c r="E117">
        <v>0.74</v>
      </c>
      <c r="F117" s="1">
        <v>9.9180983520156395E-101</v>
      </c>
      <c r="I117" t="s">
        <v>1266</v>
      </c>
    </row>
    <row r="118" spans="1:9" x14ac:dyDescent="0.25">
      <c r="A118" t="s">
        <v>106</v>
      </c>
      <c r="B118" s="1">
        <v>6.7018882578897703E-103</v>
      </c>
      <c r="C118">
        <v>0.37345108338940602</v>
      </c>
      <c r="D118">
        <v>2.7E-2</v>
      </c>
      <c r="E118">
        <v>0.86699999999999999</v>
      </c>
      <c r="F118" s="1">
        <v>1.3403776515779499E-99</v>
      </c>
      <c r="I118" t="s">
        <v>1267</v>
      </c>
    </row>
    <row r="119" spans="1:9" x14ac:dyDescent="0.25">
      <c r="A119" t="s">
        <v>107</v>
      </c>
      <c r="B119" s="1">
        <v>7.6414208506641705E-103</v>
      </c>
      <c r="C119">
        <v>-0.31539952409523803</v>
      </c>
      <c r="D119">
        <v>6.0000000000000001E-3</v>
      </c>
      <c r="E119">
        <v>0.66200000000000003</v>
      </c>
      <c r="F119" s="1">
        <v>1.5282841701328299E-99</v>
      </c>
      <c r="I119" t="s">
        <v>1268</v>
      </c>
    </row>
    <row r="120" spans="1:9" x14ac:dyDescent="0.25">
      <c r="A120" t="s">
        <v>108</v>
      </c>
      <c r="B120" s="1">
        <v>4.9148210030926798E-102</v>
      </c>
      <c r="C120">
        <v>0.165321661896316</v>
      </c>
      <c r="D120">
        <v>6.7000000000000004E-2</v>
      </c>
      <c r="E120">
        <v>0.875</v>
      </c>
      <c r="F120" s="1">
        <v>9.8296420061853493E-99</v>
      </c>
      <c r="I120" t="s">
        <v>1269</v>
      </c>
    </row>
    <row r="121" spans="1:9" x14ac:dyDescent="0.25">
      <c r="A121" t="s">
        <v>109</v>
      </c>
      <c r="B121" s="1">
        <v>5.6482532726721901E-102</v>
      </c>
      <c r="C121">
        <v>-3.7424962245811702</v>
      </c>
      <c r="D121">
        <v>6.0000000000000001E-3</v>
      </c>
      <c r="E121">
        <v>0.65800000000000003</v>
      </c>
      <c r="F121" s="1">
        <v>1.12965065453444E-98</v>
      </c>
      <c r="I121" t="s">
        <v>1270</v>
      </c>
    </row>
    <row r="122" spans="1:9" x14ac:dyDescent="0.25">
      <c r="A122" t="s">
        <v>110</v>
      </c>
      <c r="B122" s="1">
        <v>1.60988632933775E-101</v>
      </c>
      <c r="C122">
        <v>1.30358043673293</v>
      </c>
      <c r="D122">
        <v>1.7000000000000001E-2</v>
      </c>
      <c r="E122">
        <v>0.68899999999999995</v>
      </c>
      <c r="F122" s="1">
        <v>3.2197726586755002E-98</v>
      </c>
      <c r="I122" t="s">
        <v>1271</v>
      </c>
    </row>
    <row r="123" spans="1:9" x14ac:dyDescent="0.25">
      <c r="A123" t="s">
        <v>111</v>
      </c>
      <c r="B123" s="1">
        <v>2.3438034832996101E-101</v>
      </c>
      <c r="C123">
        <v>-0.57167721240991598</v>
      </c>
      <c r="D123">
        <v>0.01</v>
      </c>
      <c r="E123">
        <v>0.66600000000000004</v>
      </c>
      <c r="F123" s="1">
        <v>4.6876069665992199E-98</v>
      </c>
      <c r="I123" t="s">
        <v>1272</v>
      </c>
    </row>
    <row r="124" spans="1:9" x14ac:dyDescent="0.25">
      <c r="A124" t="s">
        <v>112</v>
      </c>
      <c r="B124" s="1">
        <v>4.4376297323251701E-101</v>
      </c>
      <c r="C124">
        <v>1.50734097782281</v>
      </c>
      <c r="D124">
        <v>6.0000000000000001E-3</v>
      </c>
      <c r="E124">
        <v>0.65300000000000002</v>
      </c>
      <c r="F124" s="1">
        <v>8.8752594646503296E-98</v>
      </c>
      <c r="I124" t="s">
        <v>1273</v>
      </c>
    </row>
    <row r="125" spans="1:9" x14ac:dyDescent="0.25">
      <c r="A125" t="s">
        <v>113</v>
      </c>
      <c r="B125" s="1">
        <v>1.8435609753047701E-100</v>
      </c>
      <c r="C125">
        <v>0.37932834699349299</v>
      </c>
      <c r="D125">
        <v>0.10199999999999999</v>
      </c>
      <c r="E125">
        <v>0.95799999999999996</v>
      </c>
      <c r="F125" s="1">
        <v>3.6871219506095298E-97</v>
      </c>
      <c r="I125" t="s">
        <v>1274</v>
      </c>
    </row>
    <row r="126" spans="1:9" x14ac:dyDescent="0.25">
      <c r="A126" t="s">
        <v>114</v>
      </c>
      <c r="B126" s="1">
        <v>1.95506448991328E-100</v>
      </c>
      <c r="C126">
        <v>1.73475058800063</v>
      </c>
      <c r="D126">
        <v>0.105</v>
      </c>
      <c r="E126">
        <v>0.92800000000000005</v>
      </c>
      <c r="F126" s="1">
        <v>3.9101289798265499E-97</v>
      </c>
      <c r="I126" t="s">
        <v>1275</v>
      </c>
    </row>
    <row r="127" spans="1:9" x14ac:dyDescent="0.25">
      <c r="A127" t="s">
        <v>115</v>
      </c>
      <c r="B127" s="1">
        <v>2.4968010587291199E-100</v>
      </c>
      <c r="C127">
        <v>3.0001262727698599</v>
      </c>
      <c r="D127">
        <v>7.6999999999999999E-2</v>
      </c>
      <c r="E127">
        <v>0.86699999999999999</v>
      </c>
      <c r="F127" s="1">
        <v>4.9936021174582499E-97</v>
      </c>
      <c r="I127" t="s">
        <v>1276</v>
      </c>
    </row>
    <row r="128" spans="1:9" x14ac:dyDescent="0.25">
      <c r="A128" t="s">
        <v>116</v>
      </c>
      <c r="B128" s="1">
        <v>4.8371248531893798E-100</v>
      </c>
      <c r="C128">
        <v>-0.60261201282966004</v>
      </c>
      <c r="D128">
        <v>1.2999999999999999E-2</v>
      </c>
      <c r="E128">
        <v>0.67900000000000005</v>
      </c>
      <c r="F128" s="1">
        <v>9.6742497063787591E-97</v>
      </c>
      <c r="I128" t="s">
        <v>1277</v>
      </c>
    </row>
    <row r="129" spans="1:9" x14ac:dyDescent="0.25">
      <c r="A129" t="s">
        <v>117</v>
      </c>
      <c r="B129" s="1">
        <v>4.8512252811102901E-100</v>
      </c>
      <c r="C129">
        <v>0.15629989495632901</v>
      </c>
      <c r="D129">
        <v>0.01</v>
      </c>
      <c r="E129">
        <v>0.66</v>
      </c>
      <c r="F129" s="1">
        <v>9.7024505622205895E-97</v>
      </c>
      <c r="I129" t="s">
        <v>1278</v>
      </c>
    </row>
    <row r="130" spans="1:9" x14ac:dyDescent="0.25">
      <c r="A130" t="s">
        <v>118</v>
      </c>
      <c r="B130" s="1">
        <v>3.39133205871301E-99</v>
      </c>
      <c r="C130">
        <v>1.6453446657612101</v>
      </c>
      <c r="D130">
        <v>2.7E-2</v>
      </c>
      <c r="E130">
        <v>0.73199999999999998</v>
      </c>
      <c r="F130" s="1">
        <v>6.7826641174260201E-96</v>
      </c>
      <c r="I130" t="s">
        <v>1279</v>
      </c>
    </row>
    <row r="131" spans="1:9" x14ac:dyDescent="0.25">
      <c r="A131" t="s">
        <v>119</v>
      </c>
      <c r="B131" s="1">
        <v>3.8625711623573999E-99</v>
      </c>
      <c r="C131">
        <v>-1.2388471571417501</v>
      </c>
      <c r="D131">
        <v>2.3E-2</v>
      </c>
      <c r="E131">
        <v>0.74199999999999999</v>
      </c>
      <c r="F131" s="1">
        <v>7.7251423247147908E-96</v>
      </c>
      <c r="I131" t="s">
        <v>1280</v>
      </c>
    </row>
    <row r="132" spans="1:9" x14ac:dyDescent="0.25">
      <c r="A132" t="s">
        <v>120</v>
      </c>
      <c r="B132" s="1">
        <v>4.8608820645137297E-99</v>
      </c>
      <c r="C132">
        <v>-0.505175604159951</v>
      </c>
      <c r="D132">
        <v>2.7E-2</v>
      </c>
      <c r="E132">
        <v>0.73799999999999999</v>
      </c>
      <c r="F132" s="1">
        <v>9.72176412902746E-96</v>
      </c>
      <c r="I132" t="s">
        <v>1281</v>
      </c>
    </row>
    <row r="133" spans="1:9" x14ac:dyDescent="0.25">
      <c r="A133" t="s">
        <v>121</v>
      </c>
      <c r="B133" s="1">
        <v>8.88223561972422E-99</v>
      </c>
      <c r="C133">
        <v>2.1112455855824699</v>
      </c>
      <c r="D133">
        <v>2.1000000000000001E-2</v>
      </c>
      <c r="E133">
        <v>0.68700000000000006</v>
      </c>
      <c r="F133" s="1">
        <v>1.7764471239448401E-95</v>
      </c>
      <c r="I133" t="s">
        <v>1169</v>
      </c>
    </row>
    <row r="134" spans="1:9" x14ac:dyDescent="0.25">
      <c r="A134" t="s">
        <v>122</v>
      </c>
      <c r="B134" s="1">
        <v>1.17215692172178E-98</v>
      </c>
      <c r="C134">
        <v>2.3224028643647201</v>
      </c>
      <c r="D134">
        <v>0.113</v>
      </c>
      <c r="E134">
        <v>0.96</v>
      </c>
      <c r="F134" s="1">
        <v>2.3443138434435499E-95</v>
      </c>
      <c r="I134" t="s">
        <v>1282</v>
      </c>
    </row>
    <row r="135" spans="1:9" x14ac:dyDescent="0.25">
      <c r="A135" t="s">
        <v>123</v>
      </c>
      <c r="B135" s="1">
        <v>1.27071948752881E-98</v>
      </c>
      <c r="C135">
        <v>0.93903632911297796</v>
      </c>
      <c r="D135">
        <v>7.0999999999999994E-2</v>
      </c>
      <c r="E135">
        <v>0.91800000000000004</v>
      </c>
      <c r="F135" s="1">
        <v>2.54143897505761E-95</v>
      </c>
      <c r="I135" t="s">
        <v>1283</v>
      </c>
    </row>
    <row r="136" spans="1:9" x14ac:dyDescent="0.25">
      <c r="A136" t="s">
        <v>124</v>
      </c>
      <c r="B136" s="1">
        <v>1.39184772701333E-98</v>
      </c>
      <c r="C136">
        <v>-1.30765436245325</v>
      </c>
      <c r="D136">
        <v>7.2999999999999995E-2</v>
      </c>
      <c r="E136">
        <v>0.92800000000000005</v>
      </c>
      <c r="F136" s="1">
        <v>2.7836954540266602E-95</v>
      </c>
      <c r="I136" t="s">
        <v>1284</v>
      </c>
    </row>
    <row r="137" spans="1:9" x14ac:dyDescent="0.25">
      <c r="A137" t="s">
        <v>125</v>
      </c>
      <c r="B137" s="1">
        <v>2.1381300765077601E-98</v>
      </c>
      <c r="C137">
        <v>-1.1118754381651199</v>
      </c>
      <c r="D137">
        <v>0.01</v>
      </c>
      <c r="E137">
        <v>0.66</v>
      </c>
      <c r="F137" s="1">
        <v>4.2762601530155201E-95</v>
      </c>
      <c r="I137" t="s">
        <v>1285</v>
      </c>
    </row>
    <row r="138" spans="1:9" x14ac:dyDescent="0.25">
      <c r="A138" t="s">
        <v>126</v>
      </c>
      <c r="B138" s="1">
        <v>2.6653542781762001E-98</v>
      </c>
      <c r="C138">
        <v>-0.75857991284438298</v>
      </c>
      <c r="D138">
        <v>2.5000000000000001E-2</v>
      </c>
      <c r="E138">
        <v>0.69599999999999995</v>
      </c>
      <c r="F138" s="1">
        <v>5.3307085563524E-95</v>
      </c>
      <c r="I138" t="s">
        <v>1286</v>
      </c>
    </row>
    <row r="139" spans="1:9" x14ac:dyDescent="0.25">
      <c r="A139" t="s">
        <v>127</v>
      </c>
      <c r="B139" s="1">
        <v>3.6868672181790702E-98</v>
      </c>
      <c r="C139">
        <v>-0.252995226374366</v>
      </c>
      <c r="D139">
        <v>8.0000000000000002E-3</v>
      </c>
      <c r="E139">
        <v>0.64500000000000002</v>
      </c>
      <c r="F139" s="1">
        <v>7.3737344363581394E-95</v>
      </c>
      <c r="I139" t="s">
        <v>1287</v>
      </c>
    </row>
    <row r="140" spans="1:9" x14ac:dyDescent="0.25">
      <c r="A140" t="s">
        <v>128</v>
      </c>
      <c r="B140" s="1">
        <v>4.39738398957113E-98</v>
      </c>
      <c r="C140">
        <v>2.1512992741910102</v>
      </c>
      <c r="D140">
        <v>4.8000000000000001E-2</v>
      </c>
      <c r="E140">
        <v>0.79100000000000004</v>
      </c>
      <c r="F140" s="1">
        <v>8.7947679791422705E-95</v>
      </c>
      <c r="I140" t="s">
        <v>1288</v>
      </c>
    </row>
    <row r="141" spans="1:9" x14ac:dyDescent="0.25">
      <c r="A141" t="s">
        <v>129</v>
      </c>
      <c r="B141" s="1">
        <v>4.4503408783609402E-98</v>
      </c>
      <c r="C141">
        <v>-0.80234322208181397</v>
      </c>
      <c r="D141">
        <v>6.0000000000000001E-3</v>
      </c>
      <c r="E141">
        <v>0.64700000000000002</v>
      </c>
      <c r="F141" s="1">
        <v>8.9006817567218802E-95</v>
      </c>
      <c r="I141" t="s">
        <v>1289</v>
      </c>
    </row>
    <row r="142" spans="1:9" x14ac:dyDescent="0.25">
      <c r="A142" t="s">
        <v>130</v>
      </c>
      <c r="B142" s="1">
        <v>9.4250914784384706E-98</v>
      </c>
      <c r="C142">
        <v>0.66986636259084198</v>
      </c>
      <c r="D142">
        <v>2.5000000000000001E-2</v>
      </c>
      <c r="E142">
        <v>0.70799999999999996</v>
      </c>
      <c r="F142" s="1">
        <v>1.8850182956876901E-94</v>
      </c>
      <c r="I142" t="s">
        <v>1290</v>
      </c>
    </row>
    <row r="143" spans="1:9" x14ac:dyDescent="0.25">
      <c r="A143" t="s">
        <v>131</v>
      </c>
      <c r="B143" s="1">
        <v>2.13335302864214E-97</v>
      </c>
      <c r="C143">
        <v>-0.66426644942034896</v>
      </c>
      <c r="D143">
        <v>0.10299999999999999</v>
      </c>
      <c r="E143">
        <v>0.94499999999999995</v>
      </c>
      <c r="F143" s="1">
        <v>4.2667060572842899E-94</v>
      </c>
      <c r="I143" t="s">
        <v>1291</v>
      </c>
    </row>
    <row r="144" spans="1:9" x14ac:dyDescent="0.25">
      <c r="A144" t="s">
        <v>132</v>
      </c>
      <c r="B144" s="1">
        <v>2.2318337490935E-97</v>
      </c>
      <c r="C144">
        <v>-0.47571698578446903</v>
      </c>
      <c r="D144">
        <v>3.1E-2</v>
      </c>
      <c r="E144">
        <v>0.71</v>
      </c>
      <c r="F144" s="1">
        <v>4.4636674981869999E-94</v>
      </c>
      <c r="I144" t="s">
        <v>1292</v>
      </c>
    </row>
    <row r="145" spans="1:9" x14ac:dyDescent="0.25">
      <c r="A145" t="s">
        <v>133</v>
      </c>
      <c r="B145" s="1">
        <v>1.4516224618688499E-96</v>
      </c>
      <c r="C145">
        <v>0.25068071397150199</v>
      </c>
      <c r="D145">
        <v>8.0000000000000002E-3</v>
      </c>
      <c r="E145">
        <v>0.65300000000000002</v>
      </c>
      <c r="F145" s="1">
        <v>2.90324492373769E-93</v>
      </c>
      <c r="I145" t="s">
        <v>1293</v>
      </c>
    </row>
    <row r="146" spans="1:9" x14ac:dyDescent="0.25">
      <c r="A146" t="s">
        <v>134</v>
      </c>
      <c r="B146" s="1">
        <v>1.5746805834068599E-96</v>
      </c>
      <c r="C146">
        <v>0.70660798254660495</v>
      </c>
      <c r="D146">
        <v>2.3E-2</v>
      </c>
      <c r="E146">
        <v>0.74</v>
      </c>
      <c r="F146" s="1">
        <v>3.1493611668137102E-93</v>
      </c>
      <c r="I146" t="s">
        <v>1294</v>
      </c>
    </row>
    <row r="147" spans="1:9" x14ac:dyDescent="0.25">
      <c r="A147" t="s">
        <v>135</v>
      </c>
      <c r="B147" s="1">
        <v>1.8745444719270498E-96</v>
      </c>
      <c r="C147">
        <v>1.0276747836093001</v>
      </c>
      <c r="D147">
        <v>0.05</v>
      </c>
      <c r="E147">
        <v>0.76100000000000001</v>
      </c>
      <c r="F147" s="1">
        <v>3.7490889438541002E-93</v>
      </c>
      <c r="I147" t="s">
        <v>1295</v>
      </c>
    </row>
    <row r="148" spans="1:9" x14ac:dyDescent="0.25">
      <c r="A148" t="s">
        <v>136</v>
      </c>
      <c r="B148" s="1">
        <v>6.3118552189265498E-96</v>
      </c>
      <c r="C148">
        <v>-0.44440230383968998</v>
      </c>
      <c r="D148">
        <v>1.7000000000000001E-2</v>
      </c>
      <c r="E148">
        <v>0.66600000000000004</v>
      </c>
      <c r="F148" s="1">
        <v>1.26237104378531E-92</v>
      </c>
      <c r="I148" t="s">
        <v>1296</v>
      </c>
    </row>
    <row r="149" spans="1:9" x14ac:dyDescent="0.25">
      <c r="A149" t="s">
        <v>137</v>
      </c>
      <c r="B149" s="1">
        <v>1.0554700218901199E-95</v>
      </c>
      <c r="C149">
        <v>1.0205122095350201</v>
      </c>
      <c r="D149">
        <v>0.14199999999999999</v>
      </c>
      <c r="E149">
        <v>1</v>
      </c>
      <c r="F149" s="1">
        <v>2.1109400437802298E-92</v>
      </c>
      <c r="I149" t="s">
        <v>1297</v>
      </c>
    </row>
    <row r="150" spans="1:9" x14ac:dyDescent="0.25">
      <c r="A150" t="s">
        <v>138</v>
      </c>
      <c r="B150" s="1">
        <v>2.2002814458605801E-95</v>
      </c>
      <c r="C150">
        <v>0.100172838532422</v>
      </c>
      <c r="D150">
        <v>6.0000000000000001E-3</v>
      </c>
      <c r="E150">
        <v>2.3E-2</v>
      </c>
      <c r="F150" s="1">
        <v>4.4005628917211598E-92</v>
      </c>
      <c r="I150" t="s">
        <v>1298</v>
      </c>
    </row>
    <row r="151" spans="1:9" x14ac:dyDescent="0.25">
      <c r="A151" t="s">
        <v>139</v>
      </c>
      <c r="B151" s="1">
        <v>5.2732744887686601E-95</v>
      </c>
      <c r="C151">
        <v>-0.27404312612221399</v>
      </c>
      <c r="D151">
        <v>1.9E-2</v>
      </c>
      <c r="E151">
        <v>0.69299999999999995</v>
      </c>
      <c r="F151" s="1">
        <v>1.0546548977537299E-91</v>
      </c>
      <c r="I151" t="s">
        <v>1299</v>
      </c>
    </row>
    <row r="152" spans="1:9" x14ac:dyDescent="0.25">
      <c r="A152" t="s">
        <v>140</v>
      </c>
      <c r="B152" s="1">
        <v>6.2485375955593604E-95</v>
      </c>
      <c r="C152">
        <v>1.92426995703824</v>
      </c>
      <c r="D152">
        <v>0.105</v>
      </c>
      <c r="E152">
        <v>0.91100000000000003</v>
      </c>
      <c r="F152" s="1">
        <v>1.2497075191118701E-91</v>
      </c>
      <c r="I152" t="s">
        <v>1300</v>
      </c>
    </row>
    <row r="153" spans="1:9" x14ac:dyDescent="0.25">
      <c r="A153" t="s">
        <v>142</v>
      </c>
      <c r="B153" s="1">
        <v>2.7946663626949199E-94</v>
      </c>
      <c r="C153">
        <v>5.5120472651037904</v>
      </c>
      <c r="D153">
        <v>0.10299999999999999</v>
      </c>
      <c r="E153">
        <v>0.93400000000000005</v>
      </c>
      <c r="F153" s="1">
        <v>5.58933272538984E-91</v>
      </c>
      <c r="I153" t="s">
        <v>1301</v>
      </c>
    </row>
    <row r="154" spans="1:9" x14ac:dyDescent="0.25">
      <c r="A154" t="s">
        <v>143</v>
      </c>
      <c r="B154" s="1">
        <v>4.3157353853657998E-94</v>
      </c>
      <c r="C154">
        <v>0.89595696531501301</v>
      </c>
      <c r="D154">
        <v>0.08</v>
      </c>
      <c r="E154">
        <v>0.91100000000000003</v>
      </c>
      <c r="F154" s="1">
        <v>8.6314707707315998E-91</v>
      </c>
      <c r="I154" t="s">
        <v>1302</v>
      </c>
    </row>
    <row r="155" spans="1:9" x14ac:dyDescent="0.25">
      <c r="A155" t="s">
        <v>144</v>
      </c>
      <c r="B155" s="1">
        <v>4.8966194736497301E-94</v>
      </c>
      <c r="C155">
        <v>-0.38120784871246399</v>
      </c>
      <c r="D155">
        <v>4.0000000000000001E-3</v>
      </c>
      <c r="E155">
        <v>0.61299999999999999</v>
      </c>
      <c r="F155" s="1">
        <v>9.7932389472994496E-91</v>
      </c>
      <c r="I155" t="s">
        <v>1303</v>
      </c>
    </row>
    <row r="156" spans="1:9" x14ac:dyDescent="0.25">
      <c r="A156" t="s">
        <v>145</v>
      </c>
      <c r="B156" s="1">
        <v>4.9600955088347397E-94</v>
      </c>
      <c r="C156">
        <v>-0.77861829458891696</v>
      </c>
      <c r="D156">
        <v>0.115</v>
      </c>
      <c r="E156">
        <v>0.95099999999999996</v>
      </c>
      <c r="F156" s="1">
        <v>9.9201910176694794E-91</v>
      </c>
      <c r="I156" t="s">
        <v>1304</v>
      </c>
    </row>
    <row r="157" spans="1:9" x14ac:dyDescent="0.25">
      <c r="A157" t="s">
        <v>146</v>
      </c>
      <c r="B157" s="1">
        <v>5.0444693045118596E-94</v>
      </c>
      <c r="C157">
        <v>0.30829240786515699</v>
      </c>
      <c r="D157">
        <v>0.11700000000000001</v>
      </c>
      <c r="E157">
        <v>0.95599999999999996</v>
      </c>
      <c r="F157" s="1">
        <v>1.0088938609023701E-90</v>
      </c>
      <c r="I157" t="s">
        <v>1305</v>
      </c>
    </row>
    <row r="158" spans="1:9" x14ac:dyDescent="0.25">
      <c r="A158" t="s">
        <v>147</v>
      </c>
      <c r="B158" s="1">
        <v>5.4365399370920304E-94</v>
      </c>
      <c r="C158">
        <v>0.91106218687996299</v>
      </c>
      <c r="D158">
        <v>8.5999999999999993E-2</v>
      </c>
      <c r="E158">
        <v>0.86299999999999999</v>
      </c>
      <c r="F158" s="1">
        <v>1.08730798741841E-90</v>
      </c>
      <c r="I158" t="s">
        <v>1306</v>
      </c>
    </row>
    <row r="159" spans="1:9" x14ac:dyDescent="0.25">
      <c r="A159" t="s">
        <v>148</v>
      </c>
      <c r="B159" s="1">
        <v>7.8855065921536995E-94</v>
      </c>
      <c r="C159">
        <v>0.31843699629115602</v>
      </c>
      <c r="D159">
        <v>7.9000000000000001E-2</v>
      </c>
      <c r="E159">
        <v>0.90100000000000002</v>
      </c>
      <c r="F159" s="1">
        <v>1.5771013184307399E-90</v>
      </c>
      <c r="I159" t="s">
        <v>1307</v>
      </c>
    </row>
    <row r="160" spans="1:9" x14ac:dyDescent="0.25">
      <c r="A160" t="s">
        <v>149</v>
      </c>
      <c r="B160" s="1">
        <v>9.5781970664650196E-94</v>
      </c>
      <c r="C160">
        <v>-0.36104757032187601</v>
      </c>
      <c r="D160">
        <v>6.0000000000000001E-3</v>
      </c>
      <c r="E160">
        <v>0.622</v>
      </c>
      <c r="F160" s="1">
        <v>1.915639413293E-90</v>
      </c>
      <c r="I160" t="s">
        <v>1308</v>
      </c>
    </row>
    <row r="161" spans="1:9" x14ac:dyDescent="0.25">
      <c r="A161" t="s">
        <v>150</v>
      </c>
      <c r="B161" s="1">
        <v>1.5561339996406801E-93</v>
      </c>
      <c r="C161">
        <v>-0.43063718696483</v>
      </c>
      <c r="D161">
        <v>0.05</v>
      </c>
      <c r="E161">
        <v>0.89</v>
      </c>
      <c r="F161" s="1">
        <v>3.11226799928136E-90</v>
      </c>
      <c r="I161" t="s">
        <v>1309</v>
      </c>
    </row>
    <row r="162" spans="1:9" x14ac:dyDescent="0.25">
      <c r="A162" t="s">
        <v>151</v>
      </c>
      <c r="B162" s="1">
        <v>1.5775759312673701E-93</v>
      </c>
      <c r="C162">
        <v>1.34317516180431</v>
      </c>
      <c r="D162">
        <v>0.05</v>
      </c>
      <c r="E162">
        <v>0.76500000000000001</v>
      </c>
      <c r="F162" s="1">
        <v>3.1551518625347498E-90</v>
      </c>
      <c r="I162" t="s">
        <v>1310</v>
      </c>
    </row>
    <row r="163" spans="1:9" x14ac:dyDescent="0.25">
      <c r="A163" t="s">
        <v>152</v>
      </c>
      <c r="B163" s="1">
        <v>1.93214923702764E-93</v>
      </c>
      <c r="C163">
        <v>-0.75302975643269299</v>
      </c>
      <c r="D163">
        <v>1.7000000000000001E-2</v>
      </c>
      <c r="E163">
        <v>0.65800000000000003</v>
      </c>
      <c r="F163" s="1">
        <v>3.86429847405528E-90</v>
      </c>
      <c r="I163" t="s">
        <v>1311</v>
      </c>
    </row>
    <row r="164" spans="1:9" x14ac:dyDescent="0.25">
      <c r="A164" t="s">
        <v>153</v>
      </c>
      <c r="B164" s="1">
        <v>2.3598933113707998E-93</v>
      </c>
      <c r="C164">
        <v>2.37287419895639</v>
      </c>
      <c r="D164">
        <v>0.14000000000000001</v>
      </c>
      <c r="E164">
        <v>0.99399999999999999</v>
      </c>
      <c r="F164" s="1">
        <v>4.7197866227416099E-90</v>
      </c>
      <c r="I164" t="s">
        <v>1312</v>
      </c>
    </row>
    <row r="165" spans="1:9" x14ac:dyDescent="0.25">
      <c r="A165" t="s">
        <v>154</v>
      </c>
      <c r="B165" s="1">
        <v>2.5857564159030001E-93</v>
      </c>
      <c r="C165">
        <v>0.131728255479865</v>
      </c>
      <c r="D165">
        <v>0.04</v>
      </c>
      <c r="E165">
        <v>0.72099999999999997</v>
      </c>
      <c r="F165" s="1">
        <v>5.1715128318059902E-90</v>
      </c>
      <c r="I165" t="s">
        <v>1313</v>
      </c>
    </row>
    <row r="166" spans="1:9" x14ac:dyDescent="0.25">
      <c r="A166" t="s">
        <v>155</v>
      </c>
      <c r="B166" s="1">
        <v>6.77546837612067E-93</v>
      </c>
      <c r="C166">
        <v>-0.42206130660468799</v>
      </c>
      <c r="D166">
        <v>6.0000000000000001E-3</v>
      </c>
      <c r="E166">
        <v>0.61699999999999999</v>
      </c>
      <c r="F166" s="1">
        <v>1.35509367522413E-89</v>
      </c>
      <c r="I166" t="s">
        <v>1314</v>
      </c>
    </row>
    <row r="167" spans="1:9" x14ac:dyDescent="0.25">
      <c r="A167" t="s">
        <v>156</v>
      </c>
      <c r="B167" s="1">
        <v>7.0892668776863496E-93</v>
      </c>
      <c r="C167">
        <v>0.76899681970114697</v>
      </c>
      <c r="D167">
        <v>0.14899999999999999</v>
      </c>
      <c r="E167">
        <v>1</v>
      </c>
      <c r="F167" s="1">
        <v>1.4178533755372701E-89</v>
      </c>
      <c r="I167" t="s">
        <v>1315</v>
      </c>
    </row>
    <row r="168" spans="1:9" x14ac:dyDescent="0.25">
      <c r="A168" t="s">
        <v>157</v>
      </c>
      <c r="B168" s="1">
        <v>2.7453899600595197E-91</v>
      </c>
      <c r="C168">
        <v>2.1104998445273302</v>
      </c>
      <c r="D168">
        <v>3.3000000000000002E-2</v>
      </c>
      <c r="E168">
        <v>0.68300000000000005</v>
      </c>
      <c r="F168" s="1">
        <v>5.4907799201190395E-88</v>
      </c>
      <c r="I168" t="s">
        <v>1316</v>
      </c>
    </row>
    <row r="169" spans="1:9" x14ac:dyDescent="0.25">
      <c r="A169" t="s">
        <v>158</v>
      </c>
      <c r="B169" s="1">
        <v>4.9476490832992801E-91</v>
      </c>
      <c r="C169">
        <v>-1.4500359471150699</v>
      </c>
      <c r="D169">
        <v>3.7999999999999999E-2</v>
      </c>
      <c r="E169">
        <v>0.72899999999999998</v>
      </c>
      <c r="F169" s="1">
        <v>9.8952981665985698E-88</v>
      </c>
      <c r="I169" t="s">
        <v>1317</v>
      </c>
    </row>
    <row r="170" spans="1:9" x14ac:dyDescent="0.25">
      <c r="A170" t="s">
        <v>159</v>
      </c>
      <c r="B170" s="1">
        <v>4.9835753389097399E-91</v>
      </c>
      <c r="C170">
        <v>-0.20057300965375599</v>
      </c>
      <c r="D170">
        <v>8.0000000000000002E-3</v>
      </c>
      <c r="E170">
        <v>0.63</v>
      </c>
      <c r="F170" s="1">
        <v>9.9671506778194799E-88</v>
      </c>
      <c r="I170" t="s">
        <v>1318</v>
      </c>
    </row>
    <row r="171" spans="1:9" x14ac:dyDescent="0.25">
      <c r="A171" t="s">
        <v>160</v>
      </c>
      <c r="B171" s="1">
        <v>6.3279225840465699E-91</v>
      </c>
      <c r="C171">
        <v>1.4797684294757201</v>
      </c>
      <c r="D171">
        <v>2.3E-2</v>
      </c>
      <c r="E171">
        <v>0.65800000000000003</v>
      </c>
      <c r="F171" s="1">
        <v>1.26558451680931E-87</v>
      </c>
      <c r="I171" t="s">
        <v>1319</v>
      </c>
    </row>
    <row r="172" spans="1:9" x14ac:dyDescent="0.25">
      <c r="A172" t="s">
        <v>161</v>
      </c>
      <c r="B172" s="1">
        <v>7.2423232085780896E-91</v>
      </c>
      <c r="C172">
        <v>0.69290784041280096</v>
      </c>
      <c r="D172">
        <v>2.1000000000000001E-2</v>
      </c>
      <c r="E172">
        <v>0.66</v>
      </c>
      <c r="F172" s="1">
        <v>1.4484646417156201E-87</v>
      </c>
      <c r="I172" t="s">
        <v>1320</v>
      </c>
    </row>
    <row r="173" spans="1:9" x14ac:dyDescent="0.25">
      <c r="A173" t="s">
        <v>162</v>
      </c>
      <c r="B173" s="1">
        <v>9.1499219841480896E-91</v>
      </c>
      <c r="C173">
        <v>1.9092778430192301</v>
      </c>
      <c r="D173">
        <v>1.0999999999999999E-2</v>
      </c>
      <c r="E173">
        <v>0.61899999999999999</v>
      </c>
      <c r="F173" s="1">
        <v>1.8299843968296201E-87</v>
      </c>
      <c r="I173" t="s">
        <v>1321</v>
      </c>
    </row>
    <row r="174" spans="1:9" x14ac:dyDescent="0.25">
      <c r="A174" t="s">
        <v>163</v>
      </c>
      <c r="B174" s="1">
        <v>1.7311373293612801E-90</v>
      </c>
      <c r="C174">
        <v>1.6045844828275999</v>
      </c>
      <c r="D174">
        <v>1.2999999999999999E-2</v>
      </c>
      <c r="E174">
        <v>0.624</v>
      </c>
      <c r="F174" s="1">
        <v>3.4622746587225501E-87</v>
      </c>
      <c r="I174" t="s">
        <v>1322</v>
      </c>
    </row>
    <row r="175" spans="1:9" x14ac:dyDescent="0.25">
      <c r="A175" t="s">
        <v>164</v>
      </c>
      <c r="B175" s="1">
        <v>2.0186803127855798E-90</v>
      </c>
      <c r="C175">
        <v>-2.1996724642922199</v>
      </c>
      <c r="D175">
        <v>5.3999999999999999E-2</v>
      </c>
      <c r="E175">
        <v>0.89200000000000002</v>
      </c>
      <c r="F175" s="1">
        <v>4.0373606255711698E-87</v>
      </c>
      <c r="I175" t="s">
        <v>1323</v>
      </c>
    </row>
    <row r="176" spans="1:9" x14ac:dyDescent="0.25">
      <c r="A176" t="s">
        <v>165</v>
      </c>
      <c r="B176" s="1">
        <v>1.9376813447460902E-89</v>
      </c>
      <c r="C176">
        <v>-2.5641322446135701</v>
      </c>
      <c r="D176">
        <v>0.01</v>
      </c>
      <c r="E176">
        <v>0.64700000000000002</v>
      </c>
      <c r="F176" s="1">
        <v>3.8753626894921797E-86</v>
      </c>
      <c r="I176" t="s">
        <v>1166</v>
      </c>
    </row>
    <row r="177" spans="1:9" x14ac:dyDescent="0.25">
      <c r="A177" t="s">
        <v>166</v>
      </c>
      <c r="B177" s="1">
        <v>2.0078639071145799E-89</v>
      </c>
      <c r="C177">
        <v>1.5073680214402501</v>
      </c>
      <c r="D177">
        <v>2.1000000000000001E-2</v>
      </c>
      <c r="E177">
        <v>0.64100000000000001</v>
      </c>
      <c r="F177" s="1">
        <v>4.0157278142291604E-86</v>
      </c>
      <c r="I177" t="s">
        <v>1324</v>
      </c>
    </row>
    <row r="178" spans="1:9" x14ac:dyDescent="0.25">
      <c r="A178" t="s">
        <v>167</v>
      </c>
      <c r="B178" s="1">
        <v>3.0960774231411301E-89</v>
      </c>
      <c r="C178">
        <v>0.73827961568851896</v>
      </c>
      <c r="D178">
        <v>2.5000000000000001E-2</v>
      </c>
      <c r="E178">
        <v>0.66600000000000004</v>
      </c>
      <c r="F178" s="1">
        <v>6.1921548462822598E-86</v>
      </c>
    </row>
    <row r="179" spans="1:9" x14ac:dyDescent="0.25">
      <c r="A179" t="s">
        <v>168</v>
      </c>
      <c r="B179" s="1">
        <v>1.17933229651972E-88</v>
      </c>
      <c r="C179">
        <v>-2.33049611247012</v>
      </c>
      <c r="D179">
        <v>0.01</v>
      </c>
      <c r="E179">
        <v>0.61899999999999999</v>
      </c>
      <c r="F179" s="1">
        <v>2.3586645930394401E-85</v>
      </c>
    </row>
    <row r="180" spans="1:9" x14ac:dyDescent="0.25">
      <c r="A180" t="s">
        <v>169</v>
      </c>
      <c r="B180" s="1">
        <v>2.0116664876491299E-88</v>
      </c>
      <c r="C180">
        <v>0.65598756790070001</v>
      </c>
      <c r="D180">
        <v>1.7000000000000001E-2</v>
      </c>
      <c r="E180">
        <v>0.63600000000000001</v>
      </c>
      <c r="F180" s="1">
        <v>4.0233329752982698E-85</v>
      </c>
    </row>
    <row r="181" spans="1:9" x14ac:dyDescent="0.25">
      <c r="A181" t="s">
        <v>170</v>
      </c>
      <c r="B181" s="1">
        <v>2.33017617232602E-88</v>
      </c>
      <c r="C181">
        <v>0.31164151414164198</v>
      </c>
      <c r="D181">
        <v>8.5999999999999993E-2</v>
      </c>
      <c r="E181">
        <v>0.90100000000000002</v>
      </c>
      <c r="F181" s="1">
        <v>4.6603523446520498E-85</v>
      </c>
    </row>
    <row r="182" spans="1:9" x14ac:dyDescent="0.25">
      <c r="A182" t="s">
        <v>171</v>
      </c>
      <c r="B182" s="1">
        <v>4.81348297110443E-88</v>
      </c>
      <c r="C182">
        <v>-0.58120778516230798</v>
      </c>
      <c r="D182">
        <v>0.107</v>
      </c>
      <c r="E182">
        <v>0.94099999999999995</v>
      </c>
      <c r="F182" s="1">
        <v>9.6269659422088599E-85</v>
      </c>
    </row>
    <row r="183" spans="1:9" x14ac:dyDescent="0.25">
      <c r="A183" t="s">
        <v>172</v>
      </c>
      <c r="B183" s="1">
        <v>5.9891775237149096E-88</v>
      </c>
      <c r="C183">
        <v>-0.40090283623071499</v>
      </c>
      <c r="D183">
        <v>1.4999999999999999E-2</v>
      </c>
      <c r="E183">
        <v>0.63600000000000001</v>
      </c>
      <c r="F183" s="1">
        <v>1.19783550474298E-84</v>
      </c>
    </row>
    <row r="184" spans="1:9" x14ac:dyDescent="0.25">
      <c r="A184" t="s">
        <v>173</v>
      </c>
      <c r="B184" s="1">
        <v>7.8821814786652404E-88</v>
      </c>
      <c r="C184">
        <v>-1.2817657880655999</v>
      </c>
      <c r="D184">
        <v>9.6000000000000002E-2</v>
      </c>
      <c r="E184">
        <v>0.92400000000000004</v>
      </c>
      <c r="F184" s="1">
        <v>1.5764362957330499E-84</v>
      </c>
    </row>
    <row r="185" spans="1:9" x14ac:dyDescent="0.25">
      <c r="A185" t="s">
        <v>174</v>
      </c>
      <c r="B185" s="1">
        <v>2.2924597033173301E-87</v>
      </c>
      <c r="C185">
        <v>2.0649843504095</v>
      </c>
      <c r="D185">
        <v>0.11899999999999999</v>
      </c>
      <c r="E185">
        <v>0.90100000000000002</v>
      </c>
      <c r="F185" s="1">
        <v>4.5849194066346604E-84</v>
      </c>
    </row>
    <row r="186" spans="1:9" x14ac:dyDescent="0.25">
      <c r="A186" t="s">
        <v>175</v>
      </c>
      <c r="B186" s="1">
        <v>9.9121748786304603E-87</v>
      </c>
      <c r="C186">
        <v>-1.7799142062697699</v>
      </c>
      <c r="D186">
        <v>3.7999999999999999E-2</v>
      </c>
      <c r="E186">
        <v>0.80800000000000005</v>
      </c>
      <c r="F186" s="1">
        <v>1.9824349757260901E-83</v>
      </c>
    </row>
    <row r="187" spans="1:9" x14ac:dyDescent="0.25">
      <c r="A187" t="s">
        <v>176</v>
      </c>
      <c r="B187" s="1">
        <v>3.7556572424503897E-86</v>
      </c>
      <c r="C187">
        <v>0.21985899258677</v>
      </c>
      <c r="D187">
        <v>0.159</v>
      </c>
      <c r="E187">
        <v>0.996</v>
      </c>
      <c r="F187" s="1">
        <v>7.5113144849007805E-83</v>
      </c>
    </row>
    <row r="188" spans="1:9" x14ac:dyDescent="0.25">
      <c r="A188" t="s">
        <v>177</v>
      </c>
      <c r="B188" s="1">
        <v>4.3463638495866696E-86</v>
      </c>
      <c r="C188">
        <v>-0.19664786874311699</v>
      </c>
      <c r="D188">
        <v>4.3999999999999997E-2</v>
      </c>
      <c r="E188">
        <v>0.85199999999999998</v>
      </c>
      <c r="F188" s="1">
        <v>8.6927276991733493E-83</v>
      </c>
    </row>
    <row r="189" spans="1:9" x14ac:dyDescent="0.25">
      <c r="A189" t="s">
        <v>178</v>
      </c>
      <c r="B189" s="1">
        <v>5.3645554605216902E-86</v>
      </c>
      <c r="C189">
        <v>-2.45754634874779</v>
      </c>
      <c r="D189">
        <v>2E-3</v>
      </c>
      <c r="E189">
        <v>0.56699999999999995</v>
      </c>
      <c r="F189" s="1">
        <v>1.0729110921043399E-82</v>
      </c>
    </row>
    <row r="190" spans="1:9" x14ac:dyDescent="0.25">
      <c r="A190" t="s">
        <v>179</v>
      </c>
      <c r="B190" s="1">
        <v>1.3533450812446101E-85</v>
      </c>
      <c r="C190">
        <v>4.4767538945896197</v>
      </c>
      <c r="D190">
        <v>7.6999999999999999E-2</v>
      </c>
      <c r="E190">
        <v>0.79900000000000004</v>
      </c>
      <c r="F190" s="1">
        <v>2.7066901624892198E-82</v>
      </c>
    </row>
    <row r="191" spans="1:9" x14ac:dyDescent="0.25">
      <c r="A191" t="s">
        <v>180</v>
      </c>
      <c r="B191" s="1">
        <v>2.8788109814843301E-85</v>
      </c>
      <c r="C191">
        <v>-2.24532750710702</v>
      </c>
      <c r="D191">
        <v>0.01</v>
      </c>
      <c r="E191">
        <v>0.59</v>
      </c>
      <c r="F191" s="1">
        <v>5.75762196296866E-82</v>
      </c>
    </row>
    <row r="192" spans="1:9" x14ac:dyDescent="0.25">
      <c r="A192" t="s">
        <v>181</v>
      </c>
      <c r="B192" s="1">
        <v>2.9073080570609497E-85</v>
      </c>
      <c r="C192">
        <v>2.4689364184349398</v>
      </c>
      <c r="D192">
        <v>0.14799999999999999</v>
      </c>
      <c r="E192">
        <v>0.98099999999999998</v>
      </c>
      <c r="F192" s="1">
        <v>5.8146161141219E-82</v>
      </c>
    </row>
    <row r="193" spans="1:6" x14ac:dyDescent="0.25">
      <c r="A193" t="s">
        <v>182</v>
      </c>
      <c r="B193" s="1">
        <v>6.5758130544650799E-85</v>
      </c>
      <c r="C193">
        <v>-9.1678145319654494</v>
      </c>
      <c r="D193">
        <v>0</v>
      </c>
      <c r="E193">
        <v>4.3999999999999997E-2</v>
      </c>
      <c r="F193" s="1">
        <v>1.31516261089302E-81</v>
      </c>
    </row>
    <row r="194" spans="1:6" x14ac:dyDescent="0.25">
      <c r="A194" t="s">
        <v>183</v>
      </c>
      <c r="B194" s="1">
        <v>8.2502685527677902E-85</v>
      </c>
      <c r="C194">
        <v>0.38602678865346302</v>
      </c>
      <c r="D194">
        <v>1.9E-2</v>
      </c>
      <c r="E194">
        <v>0.61499999999999999</v>
      </c>
      <c r="F194" s="1">
        <v>1.65005371055356E-81</v>
      </c>
    </row>
    <row r="195" spans="1:6" x14ac:dyDescent="0.25">
      <c r="A195" t="s">
        <v>184</v>
      </c>
      <c r="B195" s="1">
        <v>1.83792557901882E-84</v>
      </c>
      <c r="C195">
        <v>-0.29105188204941501</v>
      </c>
      <c r="D195">
        <v>0.01</v>
      </c>
      <c r="E195">
        <v>0.59</v>
      </c>
      <c r="F195" s="1">
        <v>3.6758511580376398E-81</v>
      </c>
    </row>
    <row r="196" spans="1:6" x14ac:dyDescent="0.25">
      <c r="A196" t="s">
        <v>185</v>
      </c>
      <c r="B196" s="1">
        <v>4.5414012877515E-84</v>
      </c>
      <c r="C196">
        <v>1.14836838739131</v>
      </c>
      <c r="D196">
        <v>3.3000000000000002E-2</v>
      </c>
      <c r="E196">
        <v>0.66800000000000004</v>
      </c>
      <c r="F196" s="1">
        <v>9.0828025755029901E-81</v>
      </c>
    </row>
    <row r="197" spans="1:6" x14ac:dyDescent="0.25">
      <c r="A197" t="s">
        <v>186</v>
      </c>
      <c r="B197" s="1">
        <v>6.9321411675207999E-84</v>
      </c>
      <c r="C197">
        <v>-1.1528235921871799</v>
      </c>
      <c r="D197">
        <v>3.4000000000000002E-2</v>
      </c>
      <c r="E197">
        <v>0.77200000000000002</v>
      </c>
      <c r="F197" s="1">
        <v>1.3864282335041599E-80</v>
      </c>
    </row>
    <row r="198" spans="1:6" x14ac:dyDescent="0.25">
      <c r="A198" t="s">
        <v>187</v>
      </c>
      <c r="B198" s="1">
        <v>8.8389094004765192E-84</v>
      </c>
      <c r="C198">
        <v>1.771140062532</v>
      </c>
      <c r="D198">
        <v>5.6000000000000001E-2</v>
      </c>
      <c r="E198">
        <v>0.84599999999999997</v>
      </c>
      <c r="F198" s="1">
        <v>1.7677818800953E-80</v>
      </c>
    </row>
    <row r="199" spans="1:6" x14ac:dyDescent="0.25">
      <c r="A199" t="s">
        <v>188</v>
      </c>
      <c r="B199" s="1">
        <v>5.86167382585653E-83</v>
      </c>
      <c r="C199">
        <v>-0.75857000444468503</v>
      </c>
      <c r="D199">
        <v>5.3999999999999999E-2</v>
      </c>
      <c r="E199">
        <v>0.875</v>
      </c>
      <c r="F199" s="1">
        <v>1.17233476517131E-79</v>
      </c>
    </row>
    <row r="200" spans="1:6" x14ac:dyDescent="0.25">
      <c r="A200" t="s">
        <v>189</v>
      </c>
      <c r="B200" s="1">
        <v>8.3598664901044295E-82</v>
      </c>
      <c r="C200">
        <v>0.74036437369238906</v>
      </c>
      <c r="D200">
        <v>1.0999999999999999E-2</v>
      </c>
      <c r="E200">
        <v>0.59</v>
      </c>
      <c r="F200" s="1">
        <v>1.67197329802089E-78</v>
      </c>
    </row>
    <row r="201" spans="1:6" x14ac:dyDescent="0.25">
      <c r="A201" t="s">
        <v>190</v>
      </c>
      <c r="B201" s="1">
        <v>1.21867703127885E-81</v>
      </c>
      <c r="C201">
        <v>2.9975523578999601</v>
      </c>
      <c r="D201">
        <v>7.6999999999999999E-2</v>
      </c>
      <c r="E201">
        <v>0.83299999999999996</v>
      </c>
      <c r="F201" s="1">
        <v>2.4373540625577001E-78</v>
      </c>
    </row>
    <row r="202" spans="1:6" x14ac:dyDescent="0.25">
      <c r="A202" t="s">
        <v>191</v>
      </c>
      <c r="B202" s="1">
        <v>1.6521101100449999E-81</v>
      </c>
      <c r="C202">
        <v>3.3850460191807401</v>
      </c>
      <c r="D202">
        <v>5.3999999999999999E-2</v>
      </c>
      <c r="E202">
        <v>0.69099999999999995</v>
      </c>
      <c r="F202" s="1">
        <v>3.30422022009E-78</v>
      </c>
    </row>
    <row r="203" spans="1:6" x14ac:dyDescent="0.25">
      <c r="A203" t="s">
        <v>192</v>
      </c>
      <c r="B203" s="1">
        <v>2.6991074355322301E-81</v>
      </c>
      <c r="C203">
        <v>1.2826009640584499</v>
      </c>
      <c r="D203">
        <v>3.3000000000000002E-2</v>
      </c>
      <c r="E203">
        <v>0.79900000000000004</v>
      </c>
      <c r="F203" s="1">
        <v>5.3982148710644699E-78</v>
      </c>
    </row>
    <row r="204" spans="1:6" x14ac:dyDescent="0.25">
      <c r="A204" t="s">
        <v>193</v>
      </c>
      <c r="B204" s="1">
        <v>3.0209168827176098E-81</v>
      </c>
      <c r="C204">
        <v>-0.87400711941395504</v>
      </c>
      <c r="D204">
        <v>1.4999999999999999E-2</v>
      </c>
      <c r="E204">
        <v>0.58099999999999996</v>
      </c>
      <c r="F204" s="1">
        <v>6.0418337654352201E-78</v>
      </c>
    </row>
    <row r="205" spans="1:6" x14ac:dyDescent="0.25">
      <c r="A205" t="s">
        <v>194</v>
      </c>
      <c r="B205" s="1">
        <v>5.5878496260787299E-81</v>
      </c>
      <c r="C205">
        <v>-0.53818561768059903</v>
      </c>
      <c r="D205">
        <v>8.2000000000000003E-2</v>
      </c>
      <c r="E205">
        <v>0.90100000000000002</v>
      </c>
      <c r="F205" s="1">
        <v>1.11756992521575E-77</v>
      </c>
    </row>
    <row r="206" spans="1:6" x14ac:dyDescent="0.25">
      <c r="A206" t="s">
        <v>195</v>
      </c>
      <c r="B206" s="1">
        <v>7.9021327085362999E-81</v>
      </c>
      <c r="C206">
        <v>1.7668620058862701</v>
      </c>
      <c r="D206">
        <v>1.4999999999999999E-2</v>
      </c>
      <c r="E206">
        <v>0.57899999999999996</v>
      </c>
      <c r="F206" s="1">
        <v>1.5804265417072599E-77</v>
      </c>
    </row>
    <row r="207" spans="1:6" x14ac:dyDescent="0.25">
      <c r="A207" t="s">
        <v>196</v>
      </c>
      <c r="B207" s="1">
        <v>8.2585582547817602E-81</v>
      </c>
      <c r="C207">
        <v>-0.37679496186422601</v>
      </c>
      <c r="D207">
        <v>0.155</v>
      </c>
      <c r="E207">
        <v>0.97699999999999998</v>
      </c>
      <c r="F207" s="1">
        <v>1.6517116509563501E-77</v>
      </c>
    </row>
    <row r="208" spans="1:6" x14ac:dyDescent="0.25">
      <c r="A208" t="s">
        <v>197</v>
      </c>
      <c r="B208" s="1">
        <v>9.5004671572451394E-81</v>
      </c>
      <c r="C208">
        <v>-0.16621102690317399</v>
      </c>
      <c r="D208">
        <v>1.2999999999999999E-2</v>
      </c>
      <c r="E208">
        <v>0.61699999999999999</v>
      </c>
      <c r="F208" s="1">
        <v>1.90009343144903E-77</v>
      </c>
    </row>
    <row r="209" spans="1:6" x14ac:dyDescent="0.25">
      <c r="A209" t="s">
        <v>198</v>
      </c>
      <c r="B209" s="1">
        <v>3.2348014249382499E-80</v>
      </c>
      <c r="C209">
        <v>0.99600108041562896</v>
      </c>
      <c r="D209">
        <v>5.3999999999999999E-2</v>
      </c>
      <c r="E209">
        <v>0.82199999999999995</v>
      </c>
      <c r="F209" s="1">
        <v>6.4696028498765001E-77</v>
      </c>
    </row>
    <row r="210" spans="1:6" x14ac:dyDescent="0.25">
      <c r="A210" t="s">
        <v>199</v>
      </c>
      <c r="B210" s="1">
        <v>3.5699988616602599E-80</v>
      </c>
      <c r="C210">
        <v>-0.635027714312695</v>
      </c>
      <c r="D210">
        <v>0.13</v>
      </c>
      <c r="E210">
        <v>0.94699999999999995</v>
      </c>
      <c r="F210" s="1">
        <v>7.1399977233205101E-77</v>
      </c>
    </row>
    <row r="211" spans="1:6" x14ac:dyDescent="0.25">
      <c r="A211" t="s">
        <v>200</v>
      </c>
      <c r="B211" s="1">
        <v>4.1505190963040599E-80</v>
      </c>
      <c r="C211">
        <v>-0.26921482459190699</v>
      </c>
      <c r="D211">
        <v>1.4999999999999999E-2</v>
      </c>
      <c r="E211">
        <v>0.57899999999999996</v>
      </c>
      <c r="F211" s="1">
        <v>8.3010381926081298E-77</v>
      </c>
    </row>
    <row r="212" spans="1:6" x14ac:dyDescent="0.25">
      <c r="A212" t="s">
        <v>201</v>
      </c>
      <c r="B212" s="1">
        <v>4.5379483202269003E-80</v>
      </c>
      <c r="C212">
        <v>-3.0615403946298501</v>
      </c>
      <c r="D212">
        <v>1.4999999999999999E-2</v>
      </c>
      <c r="E212">
        <v>0.57499999999999996</v>
      </c>
      <c r="F212" s="1">
        <v>9.0758966404538101E-77</v>
      </c>
    </row>
    <row r="213" spans="1:6" x14ac:dyDescent="0.25">
      <c r="A213" t="s">
        <v>202</v>
      </c>
      <c r="B213" s="1">
        <v>7.0108034290551898E-80</v>
      </c>
      <c r="C213">
        <v>3.92833654687283</v>
      </c>
      <c r="D213">
        <v>0.151</v>
      </c>
      <c r="E213">
        <v>0.97499999999999998</v>
      </c>
      <c r="F213" s="1">
        <v>1.40216068581104E-76</v>
      </c>
    </row>
    <row r="214" spans="1:6" x14ac:dyDescent="0.25">
      <c r="A214" t="s">
        <v>203</v>
      </c>
      <c r="B214" s="1">
        <v>7.5300212957814704E-80</v>
      </c>
      <c r="C214">
        <v>-0.924432673433491</v>
      </c>
      <c r="D214">
        <v>1.9E-2</v>
      </c>
      <c r="E214">
        <v>6.8000000000000005E-2</v>
      </c>
      <c r="F214" s="1">
        <v>1.5060042591562899E-76</v>
      </c>
    </row>
    <row r="215" spans="1:6" x14ac:dyDescent="0.25">
      <c r="A215" t="s">
        <v>204</v>
      </c>
      <c r="B215" s="1">
        <v>7.63120212839928E-80</v>
      </c>
      <c r="C215">
        <v>1.4626119808493501</v>
      </c>
      <c r="D215">
        <v>0.04</v>
      </c>
      <c r="E215">
        <v>0.64500000000000002</v>
      </c>
      <c r="F215" s="1">
        <v>1.5262404256798599E-76</v>
      </c>
    </row>
    <row r="216" spans="1:6" x14ac:dyDescent="0.25">
      <c r="A216" t="s">
        <v>205</v>
      </c>
      <c r="B216" s="1">
        <v>8.8403362349832003E-80</v>
      </c>
      <c r="C216">
        <v>3.9072193800484301</v>
      </c>
      <c r="D216">
        <v>1.7000000000000001E-2</v>
      </c>
      <c r="E216">
        <v>0.57899999999999996</v>
      </c>
      <c r="F216" s="1">
        <v>1.76806724699664E-76</v>
      </c>
    </row>
    <row r="217" spans="1:6" x14ac:dyDescent="0.25">
      <c r="A217" t="s">
        <v>206</v>
      </c>
      <c r="B217" s="1">
        <v>1.04077767760806E-79</v>
      </c>
      <c r="C217">
        <v>1.1348002672811099</v>
      </c>
      <c r="D217">
        <v>0.17</v>
      </c>
      <c r="E217">
        <v>0.996</v>
      </c>
      <c r="F217" s="1">
        <v>2.0815553552161101E-76</v>
      </c>
    </row>
    <row r="218" spans="1:6" x14ac:dyDescent="0.25">
      <c r="A218" t="s">
        <v>207</v>
      </c>
      <c r="B218" s="1">
        <v>1.04445224012005E-79</v>
      </c>
      <c r="C218">
        <v>1.0216785196758</v>
      </c>
      <c r="D218">
        <v>3.1E-2</v>
      </c>
      <c r="E218">
        <v>0.75900000000000001</v>
      </c>
      <c r="F218" s="1">
        <v>2.0889044802401099E-76</v>
      </c>
    </row>
    <row r="219" spans="1:6" x14ac:dyDescent="0.25">
      <c r="A219" t="s">
        <v>208</v>
      </c>
      <c r="B219" s="1">
        <v>1.3651415028956999E-79</v>
      </c>
      <c r="C219">
        <v>1.2696033843323</v>
      </c>
      <c r="D219">
        <v>2.9000000000000001E-2</v>
      </c>
      <c r="E219">
        <v>0.61499999999999999</v>
      </c>
      <c r="F219" s="1">
        <v>2.7302830057914001E-76</v>
      </c>
    </row>
    <row r="220" spans="1:6" x14ac:dyDescent="0.25">
      <c r="A220" t="s">
        <v>209</v>
      </c>
      <c r="B220" s="1">
        <v>6.8310749529067402E-79</v>
      </c>
      <c r="C220">
        <v>4.9571088387154996</v>
      </c>
      <c r="D220">
        <v>6.0999999999999999E-2</v>
      </c>
      <c r="E220">
        <v>0.70199999999999996</v>
      </c>
      <c r="F220" s="1">
        <v>1.36621499058135E-75</v>
      </c>
    </row>
    <row r="221" spans="1:6" x14ac:dyDescent="0.25">
      <c r="A221" t="s">
        <v>210</v>
      </c>
      <c r="B221" s="1">
        <v>7.1320756182579098E-79</v>
      </c>
      <c r="C221">
        <v>-0.56080401108161604</v>
      </c>
      <c r="D221">
        <v>4.0000000000000001E-3</v>
      </c>
      <c r="E221">
        <v>0.53500000000000003</v>
      </c>
      <c r="F221" s="1">
        <v>1.42641512365158E-75</v>
      </c>
    </row>
    <row r="222" spans="1:6" x14ac:dyDescent="0.25">
      <c r="A222" t="s">
        <v>211</v>
      </c>
      <c r="B222" s="1">
        <v>9.2392645337700105E-79</v>
      </c>
      <c r="C222">
        <v>1.8505971103441801</v>
      </c>
      <c r="D222">
        <v>1.2999999999999999E-2</v>
      </c>
      <c r="E222">
        <v>0.57899999999999996</v>
      </c>
      <c r="F222" s="1">
        <v>1.847852906754E-75</v>
      </c>
    </row>
    <row r="223" spans="1:6" x14ac:dyDescent="0.25">
      <c r="A223" t="s">
        <v>212</v>
      </c>
      <c r="B223" s="1">
        <v>1.3638748427415999E-78</v>
      </c>
      <c r="C223">
        <v>0.69216907972938602</v>
      </c>
      <c r="D223">
        <v>0.17399999999999999</v>
      </c>
      <c r="E223">
        <v>0.996</v>
      </c>
      <c r="F223" s="1">
        <v>2.7277496854832002E-75</v>
      </c>
    </row>
    <row r="224" spans="1:6" x14ac:dyDescent="0.25">
      <c r="A224" t="s">
        <v>213</v>
      </c>
      <c r="B224" s="1">
        <v>1.42958345827979E-78</v>
      </c>
      <c r="C224">
        <v>-0.70559233328960103</v>
      </c>
      <c r="D224">
        <v>1.0999999999999999E-2</v>
      </c>
      <c r="E224">
        <v>0.55600000000000005</v>
      </c>
      <c r="F224" s="1">
        <v>2.8591669165595902E-75</v>
      </c>
    </row>
    <row r="225" spans="1:6" x14ac:dyDescent="0.25">
      <c r="A225" t="s">
        <v>214</v>
      </c>
      <c r="B225" s="1">
        <v>2.38424478349657E-78</v>
      </c>
      <c r="C225">
        <v>0.54128393450974499</v>
      </c>
      <c r="D225">
        <v>0.16700000000000001</v>
      </c>
      <c r="E225">
        <v>0.98699999999999999</v>
      </c>
      <c r="F225" s="1">
        <v>4.7684895669931499E-75</v>
      </c>
    </row>
    <row r="226" spans="1:6" x14ac:dyDescent="0.25">
      <c r="A226" t="s">
        <v>215</v>
      </c>
      <c r="B226" s="1">
        <v>2.9659385472879502E-78</v>
      </c>
      <c r="C226">
        <v>-0.83042645795129999</v>
      </c>
      <c r="D226">
        <v>2E-3</v>
      </c>
      <c r="E226">
        <v>0.53900000000000003</v>
      </c>
      <c r="F226" s="1">
        <v>5.9318770945759004E-75</v>
      </c>
    </row>
    <row r="227" spans="1:6" x14ac:dyDescent="0.25">
      <c r="A227" t="s">
        <v>216</v>
      </c>
      <c r="B227" s="1">
        <v>9.6087513489726102E-77</v>
      </c>
      <c r="C227">
        <v>-0.50331726808988098</v>
      </c>
      <c r="D227">
        <v>0.01</v>
      </c>
      <c r="E227">
        <v>0.04</v>
      </c>
      <c r="F227" s="1">
        <v>1.9217502697945202E-73</v>
      </c>
    </row>
    <row r="228" spans="1:6" x14ac:dyDescent="0.25">
      <c r="A228" t="s">
        <v>217</v>
      </c>
      <c r="B228" s="1">
        <v>1.1910728987296301E-76</v>
      </c>
      <c r="C228">
        <v>1.04702540270763</v>
      </c>
      <c r="D228">
        <v>4.2000000000000003E-2</v>
      </c>
      <c r="E228">
        <v>0.76700000000000002</v>
      </c>
      <c r="F228" s="1">
        <v>2.38214579745927E-73</v>
      </c>
    </row>
    <row r="229" spans="1:6" x14ac:dyDescent="0.25">
      <c r="A229" t="s">
        <v>218</v>
      </c>
      <c r="B229" s="1">
        <v>1.34963521276745E-76</v>
      </c>
      <c r="C229">
        <v>-1.01559273104348</v>
      </c>
      <c r="D229">
        <v>6.0000000000000001E-3</v>
      </c>
      <c r="E229">
        <v>0.53300000000000003</v>
      </c>
      <c r="F229" s="1">
        <v>2.6992704255348999E-73</v>
      </c>
    </row>
    <row r="230" spans="1:6" x14ac:dyDescent="0.25">
      <c r="A230" t="s">
        <v>219</v>
      </c>
      <c r="B230" s="1">
        <v>3.2481297360928198E-76</v>
      </c>
      <c r="C230">
        <v>-0.55214131046014703</v>
      </c>
      <c r="D230">
        <v>0.192</v>
      </c>
      <c r="E230">
        <v>0.98499999999999999</v>
      </c>
      <c r="F230" s="1">
        <v>6.4962594721856403E-73</v>
      </c>
    </row>
    <row r="231" spans="1:6" x14ac:dyDescent="0.25">
      <c r="A231" t="s">
        <v>220</v>
      </c>
      <c r="B231" s="1">
        <v>4.3866521020019099E-76</v>
      </c>
      <c r="C231">
        <v>-1.0059399984556401</v>
      </c>
      <c r="D231">
        <v>4.0000000000000001E-3</v>
      </c>
      <c r="E231">
        <v>0.52400000000000002</v>
      </c>
      <c r="F231" s="1">
        <v>8.7733042040038101E-73</v>
      </c>
    </row>
    <row r="232" spans="1:6" x14ac:dyDescent="0.25">
      <c r="A232" t="s">
        <v>221</v>
      </c>
      <c r="B232" s="1">
        <v>1.8093227157527299E-75</v>
      </c>
      <c r="C232">
        <v>-2.64084380389433</v>
      </c>
      <c r="D232">
        <v>6.0000000000000001E-3</v>
      </c>
      <c r="E232">
        <v>0.52200000000000002</v>
      </c>
      <c r="F232" s="1">
        <v>3.6186454315054599E-72</v>
      </c>
    </row>
    <row r="233" spans="1:6" x14ac:dyDescent="0.25">
      <c r="A233" t="s">
        <v>222</v>
      </c>
      <c r="B233" s="1">
        <v>3.43029788733061E-75</v>
      </c>
      <c r="C233">
        <v>-0.388867337982641</v>
      </c>
      <c r="D233">
        <v>8.0000000000000002E-3</v>
      </c>
      <c r="E233">
        <v>0.52600000000000002</v>
      </c>
      <c r="F233" s="1">
        <v>6.8605957746612296E-72</v>
      </c>
    </row>
    <row r="234" spans="1:6" x14ac:dyDescent="0.25">
      <c r="A234" t="s">
        <v>223</v>
      </c>
      <c r="B234" s="1">
        <v>3.6624245813196801E-75</v>
      </c>
      <c r="C234">
        <v>0.29973493371738502</v>
      </c>
      <c r="D234">
        <v>8.0000000000000002E-3</v>
      </c>
      <c r="E234">
        <v>0.53100000000000003</v>
      </c>
      <c r="F234" s="1">
        <v>7.3248491626393496E-72</v>
      </c>
    </row>
    <row r="235" spans="1:6" x14ac:dyDescent="0.25">
      <c r="A235" t="s">
        <v>224</v>
      </c>
      <c r="B235" s="1">
        <v>4.7395497406833204E-75</v>
      </c>
      <c r="C235">
        <v>0.55135479575788005</v>
      </c>
      <c r="D235">
        <v>1.0999999999999999E-2</v>
      </c>
      <c r="E235">
        <v>0.54100000000000004</v>
      </c>
      <c r="F235" s="1">
        <v>9.4790994813666391E-72</v>
      </c>
    </row>
    <row r="236" spans="1:6" x14ac:dyDescent="0.25">
      <c r="A236" t="s">
        <v>225</v>
      </c>
      <c r="B236" s="1">
        <v>1.25444646692875E-74</v>
      </c>
      <c r="C236">
        <v>0.73502413359663998</v>
      </c>
      <c r="D236">
        <v>2.1000000000000001E-2</v>
      </c>
      <c r="E236">
        <v>0.81799999999999995</v>
      </c>
      <c r="F236" s="1">
        <v>2.5088929338574902E-71</v>
      </c>
    </row>
    <row r="237" spans="1:6" x14ac:dyDescent="0.25">
      <c r="A237" t="s">
        <v>226</v>
      </c>
      <c r="B237" s="1">
        <v>1.67463425139524E-74</v>
      </c>
      <c r="C237">
        <v>-1.37421427790906</v>
      </c>
      <c r="D237">
        <v>7.9000000000000001E-2</v>
      </c>
      <c r="E237">
        <v>0.879</v>
      </c>
      <c r="F237" s="1">
        <v>3.3492685027904799E-71</v>
      </c>
    </row>
    <row r="238" spans="1:6" x14ac:dyDescent="0.25">
      <c r="A238" t="s">
        <v>227</v>
      </c>
      <c r="B238" s="1">
        <v>2.1024062029393401E-74</v>
      </c>
      <c r="C238">
        <v>1.0243229192358401</v>
      </c>
      <c r="D238">
        <v>0.10199999999999999</v>
      </c>
      <c r="E238">
        <v>0.84799999999999998</v>
      </c>
      <c r="F238" s="1">
        <v>4.2048124058786798E-71</v>
      </c>
    </row>
    <row r="239" spans="1:6" x14ac:dyDescent="0.25">
      <c r="A239" t="s">
        <v>229</v>
      </c>
      <c r="B239" s="1">
        <v>2.66363449020056E-74</v>
      </c>
      <c r="C239">
        <v>1.7051353140744201</v>
      </c>
      <c r="D239">
        <v>6.0000000000000001E-3</v>
      </c>
      <c r="E239">
        <v>0.51600000000000001</v>
      </c>
      <c r="F239" s="1">
        <v>5.3272689804011199E-71</v>
      </c>
    </row>
    <row r="240" spans="1:6" x14ac:dyDescent="0.25">
      <c r="A240" t="s">
        <v>230</v>
      </c>
      <c r="B240" s="1">
        <v>2.72481438064786E-74</v>
      </c>
      <c r="C240">
        <v>2.2901060607969699</v>
      </c>
      <c r="D240">
        <v>0.153</v>
      </c>
      <c r="E240">
        <v>0.95599999999999996</v>
      </c>
      <c r="F240" s="1">
        <v>5.4496287612957303E-71</v>
      </c>
    </row>
    <row r="241" spans="1:6" x14ac:dyDescent="0.25">
      <c r="A241" t="s">
        <v>231</v>
      </c>
      <c r="B241" s="1">
        <v>3.08214932322425E-74</v>
      </c>
      <c r="C241">
        <v>1.58248468703615</v>
      </c>
      <c r="D241">
        <v>5.8999999999999997E-2</v>
      </c>
      <c r="E241">
        <v>0.67</v>
      </c>
      <c r="F241" s="1">
        <v>6.1642986464485001E-71</v>
      </c>
    </row>
    <row r="242" spans="1:6" x14ac:dyDescent="0.25">
      <c r="A242" t="s">
        <v>232</v>
      </c>
      <c r="B242" s="1">
        <v>4.1442105913904704E-74</v>
      </c>
      <c r="C242">
        <v>0.70169023387185203</v>
      </c>
      <c r="D242">
        <v>2.7E-2</v>
      </c>
      <c r="E242">
        <v>0.57899999999999996</v>
      </c>
      <c r="F242" s="1">
        <v>8.2884211827809399E-71</v>
      </c>
    </row>
    <row r="243" spans="1:6" x14ac:dyDescent="0.25">
      <c r="A243" t="s">
        <v>233</v>
      </c>
      <c r="B243" s="1">
        <v>4.4032864248258097E-74</v>
      </c>
      <c r="C243">
        <v>-1.2893753266299599</v>
      </c>
      <c r="D243">
        <v>7.9000000000000001E-2</v>
      </c>
      <c r="E243">
        <v>0.879</v>
      </c>
      <c r="F243" s="1">
        <v>8.8065728496516195E-71</v>
      </c>
    </row>
    <row r="244" spans="1:6" x14ac:dyDescent="0.25">
      <c r="A244" t="s">
        <v>234</v>
      </c>
      <c r="B244" s="1">
        <v>5.53016484535441E-74</v>
      </c>
      <c r="C244">
        <v>-0.14126227691062501</v>
      </c>
      <c r="D244">
        <v>0.184</v>
      </c>
      <c r="E244">
        <v>0.96</v>
      </c>
      <c r="F244" s="1">
        <v>1.1060329690708801E-70</v>
      </c>
    </row>
    <row r="245" spans="1:6" x14ac:dyDescent="0.25">
      <c r="A245" t="s">
        <v>235</v>
      </c>
      <c r="B245" s="1">
        <v>7.4628228954052299E-74</v>
      </c>
      <c r="C245">
        <v>0.56040579694652204</v>
      </c>
      <c r="D245">
        <v>0.17399999999999999</v>
      </c>
      <c r="E245">
        <v>0.97499999999999998</v>
      </c>
      <c r="F245" s="1">
        <v>1.49256457908105E-70</v>
      </c>
    </row>
    <row r="246" spans="1:6" x14ac:dyDescent="0.25">
      <c r="A246" t="s">
        <v>236</v>
      </c>
      <c r="B246" s="1">
        <v>8.5767200041360503E-74</v>
      </c>
      <c r="C246">
        <v>-0.67679134927329898</v>
      </c>
      <c r="D246">
        <v>2.5000000000000001E-2</v>
      </c>
      <c r="E246">
        <v>0.61099999999999999</v>
      </c>
      <c r="F246" s="1">
        <v>1.7153440008272101E-70</v>
      </c>
    </row>
    <row r="247" spans="1:6" x14ac:dyDescent="0.25">
      <c r="A247" t="s">
        <v>237</v>
      </c>
      <c r="B247" s="1">
        <v>2.3252451987335201E-73</v>
      </c>
      <c r="C247">
        <v>1.0488440763051601</v>
      </c>
      <c r="D247">
        <v>0.01</v>
      </c>
      <c r="E247">
        <v>0.52600000000000002</v>
      </c>
      <c r="F247" s="1">
        <v>4.6504903974670503E-70</v>
      </c>
    </row>
    <row r="248" spans="1:6" x14ac:dyDescent="0.25">
      <c r="A248" t="s">
        <v>238</v>
      </c>
      <c r="B248" s="1">
        <v>2.4703332140156E-73</v>
      </c>
      <c r="C248">
        <v>-0.43189860831697902</v>
      </c>
      <c r="D248">
        <v>8.0000000000000002E-3</v>
      </c>
      <c r="E248">
        <v>0.66800000000000004</v>
      </c>
      <c r="F248" s="1">
        <v>4.9406664280312001E-70</v>
      </c>
    </row>
    <row r="249" spans="1:6" x14ac:dyDescent="0.25">
      <c r="A249" t="s">
        <v>239</v>
      </c>
      <c r="B249" s="1">
        <v>4.3358510241427599E-73</v>
      </c>
      <c r="C249">
        <v>0.31322993623894801</v>
      </c>
      <c r="D249">
        <v>3.4000000000000002E-2</v>
      </c>
      <c r="E249">
        <v>0.64100000000000001</v>
      </c>
      <c r="F249" s="1">
        <v>8.6717020482855203E-70</v>
      </c>
    </row>
    <row r="250" spans="1:6" x14ac:dyDescent="0.25">
      <c r="A250" t="s">
        <v>240</v>
      </c>
      <c r="B250" s="1">
        <v>4.89162650343944E-73</v>
      </c>
      <c r="C250">
        <v>1.1073008929411099</v>
      </c>
      <c r="D250">
        <v>3.7999999999999999E-2</v>
      </c>
      <c r="E250">
        <v>0.77</v>
      </c>
      <c r="F250" s="1">
        <v>9.7832530068788804E-70</v>
      </c>
    </row>
    <row r="251" spans="1:6" x14ac:dyDescent="0.25">
      <c r="A251" t="s">
        <v>241</v>
      </c>
      <c r="B251" s="1">
        <v>4.94253282190227E-73</v>
      </c>
      <c r="C251">
        <v>-0.11181300466178</v>
      </c>
      <c r="D251">
        <v>0.14199999999999999</v>
      </c>
      <c r="E251">
        <v>0.93400000000000005</v>
      </c>
      <c r="F251" s="1">
        <v>9.8850656438045302E-70</v>
      </c>
    </row>
    <row r="252" spans="1:6" x14ac:dyDescent="0.25">
      <c r="A252" t="s">
        <v>242</v>
      </c>
      <c r="B252" s="1">
        <v>5.1825338569213803E-73</v>
      </c>
      <c r="C252">
        <v>-1.23467796931312</v>
      </c>
      <c r="D252">
        <v>0.01</v>
      </c>
      <c r="E252">
        <v>0.52</v>
      </c>
      <c r="F252" s="1">
        <v>1.03650677138428E-69</v>
      </c>
    </row>
    <row r="253" spans="1:6" x14ac:dyDescent="0.25">
      <c r="A253" t="s">
        <v>243</v>
      </c>
      <c r="B253" s="1">
        <v>7.7615228937101905E-73</v>
      </c>
      <c r="C253">
        <v>-2.6121893326705101</v>
      </c>
      <c r="D253">
        <v>1.7000000000000001E-2</v>
      </c>
      <c r="E253">
        <v>0.54500000000000004</v>
      </c>
      <c r="F253" s="1">
        <v>1.5523045787420401E-69</v>
      </c>
    </row>
    <row r="254" spans="1:6" x14ac:dyDescent="0.25">
      <c r="A254" t="s">
        <v>244</v>
      </c>
      <c r="B254" s="1">
        <v>9.1767815874991901E-73</v>
      </c>
      <c r="C254">
        <v>1.30065014403728</v>
      </c>
      <c r="D254">
        <v>6.0000000000000001E-3</v>
      </c>
      <c r="E254">
        <v>0.50700000000000001</v>
      </c>
      <c r="F254" s="1">
        <v>1.8353563174998399E-69</v>
      </c>
    </row>
    <row r="255" spans="1:6" x14ac:dyDescent="0.25">
      <c r="A255" t="s">
        <v>245</v>
      </c>
      <c r="B255" s="1">
        <v>9.5235105027029998E-73</v>
      </c>
      <c r="C255">
        <v>0.51185852001936905</v>
      </c>
      <c r="D255">
        <v>0.13400000000000001</v>
      </c>
      <c r="E255">
        <v>0.93400000000000005</v>
      </c>
      <c r="F255" s="1">
        <v>1.9047021005405999E-69</v>
      </c>
    </row>
    <row r="256" spans="1:6" x14ac:dyDescent="0.25">
      <c r="A256" t="s">
        <v>246</v>
      </c>
      <c r="B256" s="1">
        <v>1.1802939363947001E-72</v>
      </c>
      <c r="C256">
        <v>0.40813809588253303</v>
      </c>
      <c r="D256">
        <v>4.0000000000000001E-3</v>
      </c>
      <c r="E256">
        <v>0.501</v>
      </c>
      <c r="F256" s="1">
        <v>2.3605878727894E-69</v>
      </c>
    </row>
    <row r="257" spans="1:6" x14ac:dyDescent="0.25">
      <c r="A257" t="s">
        <v>247</v>
      </c>
      <c r="B257" s="1">
        <v>1.18670844389654E-72</v>
      </c>
      <c r="C257">
        <v>-0.69988375792068203</v>
      </c>
      <c r="D257">
        <v>0.14199999999999999</v>
      </c>
      <c r="E257">
        <v>0.93700000000000006</v>
      </c>
      <c r="F257" s="1">
        <v>2.3734168877930902E-69</v>
      </c>
    </row>
    <row r="258" spans="1:6" x14ac:dyDescent="0.25">
      <c r="A258" t="s">
        <v>248</v>
      </c>
      <c r="B258" s="1">
        <v>1.2846265528717299E-72</v>
      </c>
      <c r="C258">
        <v>2.1373306444384901</v>
      </c>
      <c r="D258">
        <v>0.01</v>
      </c>
      <c r="E258">
        <v>0.51800000000000002</v>
      </c>
      <c r="F258" s="1">
        <v>2.5692531057434701E-69</v>
      </c>
    </row>
    <row r="259" spans="1:6" x14ac:dyDescent="0.25">
      <c r="A259" t="s">
        <v>249</v>
      </c>
      <c r="B259" s="1">
        <v>4.6339255897219705E-72</v>
      </c>
      <c r="C259">
        <v>-0.78910567274244303</v>
      </c>
      <c r="D259">
        <v>0.115</v>
      </c>
      <c r="E259">
        <v>0.89600000000000002</v>
      </c>
      <c r="F259" s="1">
        <v>9.2678511794439402E-69</v>
      </c>
    </row>
    <row r="260" spans="1:6" x14ac:dyDescent="0.25">
      <c r="A260" t="s">
        <v>250</v>
      </c>
      <c r="B260" s="1">
        <v>1.1097167557793401E-71</v>
      </c>
      <c r="C260">
        <v>-0.27594736963429201</v>
      </c>
      <c r="D260">
        <v>0.193</v>
      </c>
      <c r="E260">
        <v>0.98899999999999999</v>
      </c>
      <c r="F260" s="1">
        <v>2.2194335115586899E-68</v>
      </c>
    </row>
    <row r="261" spans="1:6" x14ac:dyDescent="0.25">
      <c r="A261" t="s">
        <v>251</v>
      </c>
      <c r="B261" s="1">
        <v>1.5975087538307401E-71</v>
      </c>
      <c r="C261">
        <v>0.14620526885999299</v>
      </c>
      <c r="D261">
        <v>1.7000000000000001E-2</v>
      </c>
      <c r="E261">
        <v>6.8000000000000005E-2</v>
      </c>
      <c r="F261" s="1">
        <v>3.1950175076614901E-68</v>
      </c>
    </row>
    <row r="262" spans="1:6" x14ac:dyDescent="0.25">
      <c r="A262" t="s">
        <v>252</v>
      </c>
      <c r="B262" s="1">
        <v>2.4888216986396001E-71</v>
      </c>
      <c r="C262">
        <v>0.466596697610348</v>
      </c>
      <c r="D262">
        <v>6.0999999999999999E-2</v>
      </c>
      <c r="E262">
        <v>0.82699999999999996</v>
      </c>
      <c r="F262" s="1">
        <v>4.9776433972791997E-68</v>
      </c>
    </row>
    <row r="263" spans="1:6" x14ac:dyDescent="0.25">
      <c r="A263" t="s">
        <v>253</v>
      </c>
      <c r="B263" s="1">
        <v>3.02189344611568E-71</v>
      </c>
      <c r="C263">
        <v>-0.47913362355056199</v>
      </c>
      <c r="D263">
        <v>6.7000000000000004E-2</v>
      </c>
      <c r="E263">
        <v>0.85</v>
      </c>
      <c r="F263" s="1">
        <v>6.0437868922313602E-68</v>
      </c>
    </row>
    <row r="264" spans="1:6" x14ac:dyDescent="0.25">
      <c r="A264" t="s">
        <v>254</v>
      </c>
      <c r="B264" s="1">
        <v>5.0949748655324397E-71</v>
      </c>
      <c r="C264">
        <v>-0.42607362542643901</v>
      </c>
      <c r="D264">
        <v>0.16300000000000001</v>
      </c>
      <c r="E264">
        <v>0.95799999999999996</v>
      </c>
      <c r="F264" s="1">
        <v>1.01899497310649E-67</v>
      </c>
    </row>
    <row r="265" spans="1:6" x14ac:dyDescent="0.25">
      <c r="A265" t="s">
        <v>255</v>
      </c>
      <c r="B265" s="1">
        <v>9.4417063054001194E-71</v>
      </c>
      <c r="C265">
        <v>-0.27018435974350102</v>
      </c>
      <c r="D265">
        <v>4.0000000000000001E-3</v>
      </c>
      <c r="E265">
        <v>0.49</v>
      </c>
      <c r="F265" s="1">
        <v>1.8883412610800201E-67</v>
      </c>
    </row>
    <row r="266" spans="1:6" x14ac:dyDescent="0.25">
      <c r="A266" t="s">
        <v>256</v>
      </c>
      <c r="B266" s="1">
        <v>1.7604500683450601E-70</v>
      </c>
      <c r="C266">
        <v>0.17359763775498299</v>
      </c>
      <c r="D266">
        <v>6.0000000000000001E-3</v>
      </c>
      <c r="E266">
        <v>0.495</v>
      </c>
      <c r="F266" s="1">
        <v>3.52090013669012E-67</v>
      </c>
    </row>
    <row r="267" spans="1:6" x14ac:dyDescent="0.25">
      <c r="A267" t="s">
        <v>257</v>
      </c>
      <c r="B267" s="1">
        <v>2.3931126237023302E-70</v>
      </c>
      <c r="C267">
        <v>0.77321672368202599</v>
      </c>
      <c r="D267">
        <v>3.3000000000000002E-2</v>
      </c>
      <c r="E267">
        <v>0.624</v>
      </c>
      <c r="F267" s="1">
        <v>4.78622524740466E-67</v>
      </c>
    </row>
    <row r="268" spans="1:6" x14ac:dyDescent="0.25">
      <c r="A268" t="s">
        <v>258</v>
      </c>
      <c r="B268" s="1">
        <v>3.3250052234108699E-70</v>
      </c>
      <c r="C268">
        <v>-0.124407785878159</v>
      </c>
      <c r="D268">
        <v>2E-3</v>
      </c>
      <c r="E268">
        <v>0.48599999999999999</v>
      </c>
      <c r="F268" s="1">
        <v>6.6500104468217395E-67</v>
      </c>
    </row>
    <row r="269" spans="1:6" x14ac:dyDescent="0.25">
      <c r="A269" t="s">
        <v>259</v>
      </c>
      <c r="B269" s="1">
        <v>4.1096384430072703E-70</v>
      </c>
      <c r="C269">
        <v>-0.49924944996468701</v>
      </c>
      <c r="D269">
        <v>8.0000000000000002E-3</v>
      </c>
      <c r="E269">
        <v>0.51600000000000001</v>
      </c>
      <c r="F269" s="1">
        <v>8.21927688601454E-67</v>
      </c>
    </row>
    <row r="270" spans="1:6" x14ac:dyDescent="0.25">
      <c r="A270" t="s">
        <v>260</v>
      </c>
      <c r="B270" s="1">
        <v>9.1581748103773202E-70</v>
      </c>
      <c r="C270">
        <v>-0.46584612891455701</v>
      </c>
      <c r="D270">
        <v>0.08</v>
      </c>
      <c r="E270">
        <v>0.86899999999999999</v>
      </c>
      <c r="F270" s="1">
        <v>1.83163496207546E-66</v>
      </c>
    </row>
    <row r="271" spans="1:6" x14ac:dyDescent="0.25">
      <c r="A271" t="s">
        <v>261</v>
      </c>
      <c r="B271" s="1">
        <v>1.0012577918591701E-69</v>
      </c>
      <c r="C271">
        <v>2.10073856894304</v>
      </c>
      <c r="D271">
        <v>6.0000000000000001E-3</v>
      </c>
      <c r="E271">
        <v>0.49</v>
      </c>
      <c r="F271" s="1">
        <v>2.0025155837183501E-66</v>
      </c>
    </row>
    <row r="272" spans="1:6" x14ac:dyDescent="0.25">
      <c r="A272" t="s">
        <v>262</v>
      </c>
      <c r="B272" s="1">
        <v>1.0160624019987E-69</v>
      </c>
      <c r="C272">
        <v>0.96159015092157296</v>
      </c>
      <c r="D272">
        <v>0.16300000000000001</v>
      </c>
      <c r="E272">
        <v>0.96199999999999997</v>
      </c>
      <c r="F272" s="1">
        <v>2.0321248039974E-66</v>
      </c>
    </row>
    <row r="273" spans="1:6" x14ac:dyDescent="0.25">
      <c r="A273" t="s">
        <v>263</v>
      </c>
      <c r="B273" s="1">
        <v>2.18004830410524E-69</v>
      </c>
      <c r="C273">
        <v>2.0375626572514798</v>
      </c>
      <c r="D273">
        <v>5.7000000000000002E-2</v>
      </c>
      <c r="E273">
        <v>0.84799999999999998</v>
      </c>
      <c r="F273" s="1">
        <v>4.3600966082104898E-66</v>
      </c>
    </row>
    <row r="274" spans="1:6" x14ac:dyDescent="0.25">
      <c r="A274" t="s">
        <v>264</v>
      </c>
      <c r="B274" s="1">
        <v>2.8161948266868799E-69</v>
      </c>
      <c r="C274">
        <v>1.1685943507872301</v>
      </c>
      <c r="D274">
        <v>0.151</v>
      </c>
      <c r="E274">
        <v>0.93200000000000005</v>
      </c>
      <c r="F274" s="1">
        <v>5.6323896533737698E-66</v>
      </c>
    </row>
    <row r="275" spans="1:6" x14ac:dyDescent="0.25">
      <c r="A275" t="s">
        <v>265</v>
      </c>
      <c r="B275" s="1">
        <v>5.3558378499291004E-69</v>
      </c>
      <c r="C275">
        <v>0.50145954262557202</v>
      </c>
      <c r="D275">
        <v>3.1E-2</v>
      </c>
      <c r="E275">
        <v>0.56200000000000006</v>
      </c>
      <c r="F275" s="1">
        <v>1.07116756998582E-65</v>
      </c>
    </row>
    <row r="276" spans="1:6" x14ac:dyDescent="0.25">
      <c r="A276" t="s">
        <v>266</v>
      </c>
      <c r="B276" s="1">
        <v>5.8942662086809401E-69</v>
      </c>
      <c r="C276">
        <v>-1.20264913136873</v>
      </c>
      <c r="D276">
        <v>1.0999999999999999E-2</v>
      </c>
      <c r="E276">
        <v>0.503</v>
      </c>
      <c r="F276" s="1">
        <v>1.1788532417361899E-65</v>
      </c>
    </row>
    <row r="277" spans="1:6" x14ac:dyDescent="0.25">
      <c r="A277" t="s">
        <v>267</v>
      </c>
      <c r="B277" s="1">
        <v>1.62020012629992E-68</v>
      </c>
      <c r="C277">
        <v>-0.28858250484271702</v>
      </c>
      <c r="D277">
        <v>0.14399999999999999</v>
      </c>
      <c r="E277">
        <v>0.93</v>
      </c>
      <c r="F277" s="1">
        <v>3.24040025259985E-65</v>
      </c>
    </row>
    <row r="278" spans="1:6" x14ac:dyDescent="0.25">
      <c r="A278" t="s">
        <v>268</v>
      </c>
      <c r="B278" s="1">
        <v>1.9331104724303802E-68</v>
      </c>
      <c r="C278">
        <v>0.12886187617641001</v>
      </c>
      <c r="D278">
        <v>6.0000000000000001E-3</v>
      </c>
      <c r="E278">
        <v>0.501</v>
      </c>
      <c r="F278" s="1">
        <v>3.8662209448607599E-65</v>
      </c>
    </row>
    <row r="279" spans="1:6" x14ac:dyDescent="0.25">
      <c r="A279" t="s">
        <v>269</v>
      </c>
      <c r="B279" s="1">
        <v>1.9666341344999499E-68</v>
      </c>
      <c r="C279">
        <v>0.66602622815328805</v>
      </c>
      <c r="D279">
        <v>5.1999999999999998E-2</v>
      </c>
      <c r="E279">
        <v>0.624</v>
      </c>
      <c r="F279" s="1">
        <v>3.9332682689999E-65</v>
      </c>
    </row>
    <row r="280" spans="1:6" x14ac:dyDescent="0.25">
      <c r="A280" t="s">
        <v>270</v>
      </c>
      <c r="B280" s="1">
        <v>3.7759328484197097E-68</v>
      </c>
      <c r="C280">
        <v>3.8940948891037501</v>
      </c>
      <c r="D280">
        <v>4.2000000000000003E-2</v>
      </c>
      <c r="E280">
        <v>0.58599999999999997</v>
      </c>
      <c r="F280" s="1">
        <v>7.5518656968394103E-65</v>
      </c>
    </row>
    <row r="281" spans="1:6" x14ac:dyDescent="0.25">
      <c r="A281" t="s">
        <v>271</v>
      </c>
      <c r="B281" s="1">
        <v>3.9882010933331302E-68</v>
      </c>
      <c r="C281">
        <v>-0.52078027340272803</v>
      </c>
      <c r="D281">
        <v>0.20100000000000001</v>
      </c>
      <c r="E281">
        <v>0.98299999999999998</v>
      </c>
      <c r="F281" s="1">
        <v>7.9764021866662598E-65</v>
      </c>
    </row>
    <row r="282" spans="1:6" x14ac:dyDescent="0.25">
      <c r="A282" t="s">
        <v>272</v>
      </c>
      <c r="B282" s="1">
        <v>4.8822539974982898E-68</v>
      </c>
      <c r="C282">
        <v>-0.822018847626798</v>
      </c>
      <c r="D282">
        <v>0.19900000000000001</v>
      </c>
      <c r="E282">
        <v>0.97699999999999998</v>
      </c>
      <c r="F282" s="1">
        <v>9.7645079949965801E-65</v>
      </c>
    </row>
    <row r="283" spans="1:6" x14ac:dyDescent="0.25">
      <c r="A283" t="s">
        <v>273</v>
      </c>
      <c r="B283" s="1">
        <v>7.7837453306791198E-68</v>
      </c>
      <c r="C283">
        <v>1.70240465592906</v>
      </c>
      <c r="D283">
        <v>0.16500000000000001</v>
      </c>
      <c r="E283">
        <v>0.94299999999999995</v>
      </c>
      <c r="F283" s="1">
        <v>1.5567490661358202E-64</v>
      </c>
    </row>
    <row r="284" spans="1:6" x14ac:dyDescent="0.25">
      <c r="A284" t="s">
        <v>274</v>
      </c>
      <c r="B284" s="1">
        <v>8.3165192833099992E-68</v>
      </c>
      <c r="C284">
        <v>1.32991204163788</v>
      </c>
      <c r="D284">
        <v>1.0999999999999999E-2</v>
      </c>
      <c r="E284">
        <v>0.501</v>
      </c>
      <c r="F284" s="1">
        <v>1.6633038566619999E-64</v>
      </c>
    </row>
    <row r="285" spans="1:6" x14ac:dyDescent="0.25">
      <c r="A285" t="s">
        <v>275</v>
      </c>
      <c r="B285" s="1">
        <v>1.8286004456638101E-67</v>
      </c>
      <c r="C285">
        <v>-0.23419310052582501</v>
      </c>
      <c r="D285">
        <v>8.2000000000000003E-2</v>
      </c>
      <c r="E285">
        <v>0.83899999999999997</v>
      </c>
      <c r="F285" s="1">
        <v>3.6572008913276103E-64</v>
      </c>
    </row>
    <row r="286" spans="1:6" x14ac:dyDescent="0.25">
      <c r="A286" t="s">
        <v>276</v>
      </c>
      <c r="B286" s="1">
        <v>1.9251591450908201E-67</v>
      </c>
      <c r="C286">
        <v>0.97033855326212304</v>
      </c>
      <c r="D286">
        <v>0.20499999999999999</v>
      </c>
      <c r="E286">
        <v>1</v>
      </c>
      <c r="F286" s="1">
        <v>3.8503182901816497E-64</v>
      </c>
    </row>
    <row r="287" spans="1:6" x14ac:dyDescent="0.25">
      <c r="A287" t="s">
        <v>277</v>
      </c>
      <c r="B287" s="1">
        <v>9.7520856655004199E-67</v>
      </c>
      <c r="C287">
        <v>-0.52307429891728396</v>
      </c>
      <c r="D287">
        <v>6.5000000000000002E-2</v>
      </c>
      <c r="E287">
        <v>0.82899999999999996</v>
      </c>
      <c r="F287" s="1">
        <v>1.9504171331000799E-63</v>
      </c>
    </row>
    <row r="288" spans="1:6" x14ac:dyDescent="0.25">
      <c r="A288" t="s">
        <v>278</v>
      </c>
      <c r="B288" s="1">
        <v>4.9115201754755198E-66</v>
      </c>
      <c r="C288">
        <v>0.125450328763517</v>
      </c>
      <c r="D288">
        <v>4.8000000000000001E-2</v>
      </c>
      <c r="E288">
        <v>0.82</v>
      </c>
      <c r="F288" s="1">
        <v>9.8230403509510303E-63</v>
      </c>
    </row>
    <row r="289" spans="1:6" x14ac:dyDescent="0.25">
      <c r="A289" t="s">
        <v>279</v>
      </c>
      <c r="B289" s="1">
        <v>5.10120754122855E-66</v>
      </c>
      <c r="C289">
        <v>1.45422649372003</v>
      </c>
      <c r="D289">
        <v>8.0000000000000002E-3</v>
      </c>
      <c r="E289">
        <v>0.48399999999999999</v>
      </c>
      <c r="F289" s="1">
        <v>1.02024150824571E-62</v>
      </c>
    </row>
    <row r="290" spans="1:6" x14ac:dyDescent="0.25">
      <c r="A290" t="s">
        <v>280</v>
      </c>
      <c r="B290" s="1">
        <v>5.3737980195204396E-66</v>
      </c>
      <c r="C290">
        <v>0.220908960570672</v>
      </c>
      <c r="D290">
        <v>6.0000000000000001E-3</v>
      </c>
      <c r="E290">
        <v>0.46899999999999997</v>
      </c>
      <c r="F290" s="1">
        <v>1.07475960390409E-62</v>
      </c>
    </row>
    <row r="291" spans="1:6" x14ac:dyDescent="0.25">
      <c r="A291" t="s">
        <v>281</v>
      </c>
      <c r="B291" s="1">
        <v>7.5970972096621898E-66</v>
      </c>
      <c r="C291">
        <v>-0.180248806022339</v>
      </c>
      <c r="D291">
        <v>0.20899999999999999</v>
      </c>
      <c r="E291">
        <v>1</v>
      </c>
      <c r="F291" s="1">
        <v>1.5194194419324401E-62</v>
      </c>
    </row>
    <row r="292" spans="1:6" x14ac:dyDescent="0.25">
      <c r="A292" t="s">
        <v>282</v>
      </c>
      <c r="B292" s="1">
        <v>1.2463067783017299E-65</v>
      </c>
      <c r="C292">
        <v>1.23887547210438</v>
      </c>
      <c r="D292">
        <v>0.186</v>
      </c>
      <c r="E292">
        <v>0.97699999999999998</v>
      </c>
      <c r="F292" s="1">
        <v>2.4926135566034601E-62</v>
      </c>
    </row>
    <row r="293" spans="1:6" x14ac:dyDescent="0.25">
      <c r="A293" t="s">
        <v>283</v>
      </c>
      <c r="B293" s="1">
        <v>2.1270826291960899E-65</v>
      </c>
      <c r="C293">
        <v>0.53256144107455805</v>
      </c>
      <c r="D293">
        <v>2.3E-2</v>
      </c>
      <c r="E293">
        <v>0.63800000000000001</v>
      </c>
      <c r="F293" s="1">
        <v>4.2541652583921799E-62</v>
      </c>
    </row>
    <row r="294" spans="1:6" x14ac:dyDescent="0.25">
      <c r="A294" t="s">
        <v>284</v>
      </c>
      <c r="B294" s="1">
        <v>3.3138619070934801E-65</v>
      </c>
      <c r="C294">
        <v>-1.3922367736483401</v>
      </c>
      <c r="D294">
        <v>6.0000000000000001E-3</v>
      </c>
      <c r="E294">
        <v>0.46899999999999997</v>
      </c>
      <c r="F294" s="1">
        <v>6.6277238141869597E-62</v>
      </c>
    </row>
    <row r="295" spans="1:6" x14ac:dyDescent="0.25">
      <c r="A295" t="s">
        <v>285</v>
      </c>
      <c r="B295" s="1">
        <v>6.5524463425827496E-65</v>
      </c>
      <c r="C295">
        <v>-4.3229661973456901</v>
      </c>
      <c r="D295">
        <v>2E-3</v>
      </c>
      <c r="E295">
        <v>2.7E-2</v>
      </c>
      <c r="F295" s="1">
        <v>1.31048926851655E-61</v>
      </c>
    </row>
    <row r="296" spans="1:6" x14ac:dyDescent="0.25">
      <c r="A296" t="s">
        <v>286</v>
      </c>
      <c r="B296" s="1">
        <v>6.6592123430304104E-65</v>
      </c>
      <c r="C296">
        <v>-0.189765928235994</v>
      </c>
      <c r="D296">
        <v>8.7999999999999995E-2</v>
      </c>
      <c r="E296">
        <v>0.218</v>
      </c>
      <c r="F296" s="1">
        <v>1.3318424686060799E-61</v>
      </c>
    </row>
    <row r="297" spans="1:6" x14ac:dyDescent="0.25">
      <c r="A297" t="s">
        <v>287</v>
      </c>
      <c r="B297" s="1">
        <v>1.6779766193153002E-64</v>
      </c>
      <c r="C297">
        <v>-0.25240001311595101</v>
      </c>
      <c r="D297">
        <v>2.1000000000000001E-2</v>
      </c>
      <c r="E297">
        <v>0.51</v>
      </c>
      <c r="F297" s="1">
        <v>3.3559532386305999E-61</v>
      </c>
    </row>
    <row r="298" spans="1:6" x14ac:dyDescent="0.25">
      <c r="A298" t="s">
        <v>288</v>
      </c>
      <c r="B298" s="1">
        <v>1.83062443701009E-64</v>
      </c>
      <c r="C298">
        <v>0.52013464823795497</v>
      </c>
      <c r="D298">
        <v>4.8000000000000001E-2</v>
      </c>
      <c r="E298">
        <v>0.57899999999999996</v>
      </c>
      <c r="F298" s="1">
        <v>3.6612488740201803E-61</v>
      </c>
    </row>
    <row r="299" spans="1:6" x14ac:dyDescent="0.25">
      <c r="A299" t="s">
        <v>289</v>
      </c>
      <c r="B299" s="1">
        <v>2.7336558386047101E-64</v>
      </c>
      <c r="C299">
        <v>-2.1251035051788398</v>
      </c>
      <c r="D299">
        <v>8.0000000000000002E-3</v>
      </c>
      <c r="E299">
        <v>0.46500000000000002</v>
      </c>
      <c r="F299" s="1">
        <v>5.4673116772094197E-61</v>
      </c>
    </row>
    <row r="300" spans="1:6" x14ac:dyDescent="0.25">
      <c r="A300" t="s">
        <v>290</v>
      </c>
      <c r="B300" s="1">
        <v>5.43778470577615E-64</v>
      </c>
      <c r="C300">
        <v>1.91351220888669</v>
      </c>
      <c r="D300">
        <v>2.3E-2</v>
      </c>
      <c r="E300">
        <v>0.78</v>
      </c>
      <c r="F300" s="1">
        <v>1.0875569411552299E-60</v>
      </c>
    </row>
    <row r="301" spans="1:6" x14ac:dyDescent="0.25">
      <c r="A301" t="s">
        <v>291</v>
      </c>
      <c r="B301" s="1">
        <v>6.9951940099188305E-64</v>
      </c>
      <c r="C301">
        <v>-1.9665518434879401</v>
      </c>
      <c r="D301">
        <v>1.0999999999999999E-2</v>
      </c>
      <c r="E301">
        <v>0.129</v>
      </c>
      <c r="F301" s="1">
        <v>1.39903880198377E-60</v>
      </c>
    </row>
    <row r="302" spans="1:6" x14ac:dyDescent="0.25">
      <c r="A302" t="s">
        <v>292</v>
      </c>
      <c r="B302" s="1">
        <v>1.5331745153532001E-63</v>
      </c>
      <c r="C302">
        <v>0.34442326608398199</v>
      </c>
      <c r="D302">
        <v>3.1E-2</v>
      </c>
      <c r="E302">
        <v>0.81</v>
      </c>
      <c r="F302" s="1">
        <v>3.0663490307063999E-60</v>
      </c>
    </row>
    <row r="303" spans="1:6" x14ac:dyDescent="0.25">
      <c r="A303" t="s">
        <v>293</v>
      </c>
      <c r="B303" s="1">
        <v>3.25946797171377E-63</v>
      </c>
      <c r="C303">
        <v>0.47091674407110201</v>
      </c>
      <c r="D303">
        <v>0.01</v>
      </c>
      <c r="E303">
        <v>0.47399999999999998</v>
      </c>
      <c r="F303" s="1">
        <v>6.5189359434275395E-60</v>
      </c>
    </row>
    <row r="304" spans="1:6" x14ac:dyDescent="0.25">
      <c r="A304" t="s">
        <v>294</v>
      </c>
      <c r="B304" s="1">
        <v>3.52809812130485E-63</v>
      </c>
      <c r="C304">
        <v>1.14366219034078</v>
      </c>
      <c r="D304">
        <v>0.123</v>
      </c>
      <c r="E304">
        <v>0.88400000000000001</v>
      </c>
      <c r="F304" s="1">
        <v>7.0561962426096901E-60</v>
      </c>
    </row>
    <row r="305" spans="1:6" x14ac:dyDescent="0.25">
      <c r="A305" t="s">
        <v>295</v>
      </c>
      <c r="B305" s="1">
        <v>3.5551825975619298E-63</v>
      </c>
      <c r="C305">
        <v>3.1272028743499298</v>
      </c>
      <c r="D305">
        <v>8.0000000000000002E-3</v>
      </c>
      <c r="E305">
        <v>0.45900000000000002</v>
      </c>
      <c r="F305" s="1">
        <v>7.1103651951238703E-60</v>
      </c>
    </row>
    <row r="306" spans="1:6" x14ac:dyDescent="0.25">
      <c r="A306" t="s">
        <v>296</v>
      </c>
      <c r="B306" s="1">
        <v>3.6826994327933499E-63</v>
      </c>
      <c r="C306">
        <v>-0.10768328576432599</v>
      </c>
      <c r="D306">
        <v>8.5999999999999993E-2</v>
      </c>
      <c r="E306">
        <v>0.84799999999999998</v>
      </c>
      <c r="F306" s="1">
        <v>7.3653988655867098E-60</v>
      </c>
    </row>
    <row r="307" spans="1:6" x14ac:dyDescent="0.25">
      <c r="A307" t="s">
        <v>297</v>
      </c>
      <c r="B307" s="1">
        <v>3.70055437777197E-63</v>
      </c>
      <c r="C307">
        <v>0.51396325381976304</v>
      </c>
      <c r="D307">
        <v>3.1E-2</v>
      </c>
      <c r="E307">
        <v>0.755</v>
      </c>
      <c r="F307" s="1">
        <v>7.4011087555439405E-60</v>
      </c>
    </row>
    <row r="308" spans="1:6" x14ac:dyDescent="0.25">
      <c r="A308" t="s">
        <v>298</v>
      </c>
      <c r="B308" s="1">
        <v>6.4326776468290801E-63</v>
      </c>
      <c r="C308">
        <v>1.04421972134194</v>
      </c>
      <c r="D308">
        <v>0.192</v>
      </c>
      <c r="E308">
        <v>0.97</v>
      </c>
      <c r="F308" s="1">
        <v>1.28653552936582E-59</v>
      </c>
    </row>
    <row r="309" spans="1:6" x14ac:dyDescent="0.25">
      <c r="A309" t="s">
        <v>299</v>
      </c>
      <c r="B309" s="1">
        <v>7.2056839397722996E-63</v>
      </c>
      <c r="C309">
        <v>-1.2198771104024499</v>
      </c>
      <c r="D309">
        <v>2E-3</v>
      </c>
      <c r="E309">
        <v>0.44</v>
      </c>
      <c r="F309" s="1">
        <v>1.4411367879544599E-59</v>
      </c>
    </row>
    <row r="310" spans="1:6" x14ac:dyDescent="0.25">
      <c r="A310" t="s">
        <v>300</v>
      </c>
      <c r="B310" s="1">
        <v>1.05136892124077E-62</v>
      </c>
      <c r="C310">
        <v>1.5523295431964601</v>
      </c>
      <c r="D310">
        <v>6.0000000000000001E-3</v>
      </c>
      <c r="E310">
        <v>0.45</v>
      </c>
      <c r="F310" s="1">
        <v>2.1027378424815501E-59</v>
      </c>
    </row>
    <row r="311" spans="1:6" x14ac:dyDescent="0.25">
      <c r="A311" t="s">
        <v>301</v>
      </c>
      <c r="B311" s="1">
        <v>1.2018356725648801E-62</v>
      </c>
      <c r="C311">
        <v>-1.74193865559173</v>
      </c>
      <c r="D311">
        <v>6.0000000000000001E-3</v>
      </c>
      <c r="E311">
        <v>0.56000000000000005</v>
      </c>
      <c r="F311" s="1">
        <v>2.40367134512976E-59</v>
      </c>
    </row>
    <row r="312" spans="1:6" x14ac:dyDescent="0.25">
      <c r="A312" t="s">
        <v>302</v>
      </c>
      <c r="B312" s="1">
        <v>2.9884693604030701E-62</v>
      </c>
      <c r="C312">
        <v>0.13862234650609101</v>
      </c>
      <c r="D312">
        <v>4.5999999999999999E-2</v>
      </c>
      <c r="E312">
        <v>0.82199999999999995</v>
      </c>
      <c r="F312" s="1">
        <v>5.9769387208061499E-59</v>
      </c>
    </row>
    <row r="313" spans="1:6" x14ac:dyDescent="0.25">
      <c r="A313" t="s">
        <v>303</v>
      </c>
      <c r="B313" s="1">
        <v>3.0678896840879401E-62</v>
      </c>
      <c r="C313">
        <v>-1.6486929647270401</v>
      </c>
      <c r="D313">
        <v>4.0000000000000001E-3</v>
      </c>
      <c r="E313">
        <v>0.442</v>
      </c>
      <c r="F313" s="1">
        <v>6.1357793681758802E-59</v>
      </c>
    </row>
    <row r="314" spans="1:6" x14ac:dyDescent="0.25">
      <c r="A314" t="s">
        <v>304</v>
      </c>
      <c r="B314" s="1">
        <v>3.2025696605361399E-62</v>
      </c>
      <c r="C314">
        <v>-0.18246962947655301</v>
      </c>
      <c r="D314">
        <v>0.125</v>
      </c>
      <c r="E314">
        <v>0.89900000000000002</v>
      </c>
      <c r="F314" s="1">
        <v>6.4051393210722803E-59</v>
      </c>
    </row>
    <row r="315" spans="1:6" x14ac:dyDescent="0.25">
      <c r="A315" t="s">
        <v>305</v>
      </c>
      <c r="B315" s="1">
        <v>3.6665400711000499E-62</v>
      </c>
      <c r="C315">
        <v>2.69272999645779</v>
      </c>
      <c r="D315">
        <v>8.7999999999999995E-2</v>
      </c>
      <c r="E315">
        <v>0.67900000000000005</v>
      </c>
      <c r="F315" s="1">
        <v>7.3330801422001102E-59</v>
      </c>
    </row>
    <row r="316" spans="1:6" x14ac:dyDescent="0.25">
      <c r="A316" t="s">
        <v>306</v>
      </c>
      <c r="B316" s="1">
        <v>4.0022852340172902E-62</v>
      </c>
      <c r="C316">
        <v>0.38738984593852299</v>
      </c>
      <c r="D316">
        <v>5.8999999999999997E-2</v>
      </c>
      <c r="E316">
        <v>0.83099999999999996</v>
      </c>
      <c r="F316" s="1">
        <v>8.0045704680345704E-59</v>
      </c>
    </row>
    <row r="317" spans="1:6" x14ac:dyDescent="0.25">
      <c r="A317" t="s">
        <v>307</v>
      </c>
      <c r="B317" s="1">
        <v>5.8598192463186202E-62</v>
      </c>
      <c r="C317">
        <v>0.16391992587648699</v>
      </c>
      <c r="D317">
        <v>0.188</v>
      </c>
      <c r="E317">
        <v>0.96399999999999997</v>
      </c>
      <c r="F317" s="1">
        <v>1.17196384926372E-58</v>
      </c>
    </row>
    <row r="318" spans="1:6" x14ac:dyDescent="0.25">
      <c r="A318" t="s">
        <v>308</v>
      </c>
      <c r="B318" s="1">
        <v>5.8730832351299598E-62</v>
      </c>
      <c r="C318">
        <v>-0.35438178091981598</v>
      </c>
      <c r="D318">
        <v>5.7000000000000002E-2</v>
      </c>
      <c r="E318">
        <v>0.224</v>
      </c>
      <c r="F318" s="1">
        <v>1.1746166470259899E-58</v>
      </c>
    </row>
    <row r="319" spans="1:6" x14ac:dyDescent="0.25">
      <c r="A319" t="s">
        <v>309</v>
      </c>
      <c r="B319" s="1">
        <v>7.5708994062350897E-62</v>
      </c>
      <c r="C319">
        <v>0.62440555715125401</v>
      </c>
      <c r="D319">
        <v>4.3999999999999997E-2</v>
      </c>
      <c r="E319">
        <v>0.76100000000000001</v>
      </c>
      <c r="F319" s="1">
        <v>1.5141798812470199E-58</v>
      </c>
    </row>
    <row r="320" spans="1:6" x14ac:dyDescent="0.25">
      <c r="A320" t="s">
        <v>310</v>
      </c>
      <c r="B320" s="1">
        <v>1.14595759225761E-61</v>
      </c>
      <c r="C320">
        <v>2.4845532569554099</v>
      </c>
      <c r="D320">
        <v>0.21299999999999999</v>
      </c>
      <c r="E320">
        <v>0.98099999999999998</v>
      </c>
      <c r="F320" s="1">
        <v>2.29191518451522E-58</v>
      </c>
    </row>
    <row r="321" spans="1:6" x14ac:dyDescent="0.25">
      <c r="A321" t="s">
        <v>311</v>
      </c>
      <c r="B321" s="1">
        <v>2.0344119218502499E-61</v>
      </c>
      <c r="C321">
        <v>-2.29349050394161</v>
      </c>
      <c r="D321">
        <v>1.0999999999999999E-2</v>
      </c>
      <c r="E321">
        <v>0.13500000000000001</v>
      </c>
      <c r="F321" s="1">
        <v>4.0688238437004896E-58</v>
      </c>
    </row>
    <row r="322" spans="1:6" x14ac:dyDescent="0.25">
      <c r="A322" t="s">
        <v>312</v>
      </c>
      <c r="B322" s="1">
        <v>2.25499670226932E-61</v>
      </c>
      <c r="C322">
        <v>0.195004900984312</v>
      </c>
      <c r="D322">
        <v>8.0000000000000002E-3</v>
      </c>
      <c r="E322">
        <v>0.44800000000000001</v>
      </c>
      <c r="F322" s="1">
        <v>4.50999340453865E-58</v>
      </c>
    </row>
    <row r="323" spans="1:6" x14ac:dyDescent="0.25">
      <c r="A323" t="s">
        <v>313</v>
      </c>
      <c r="B323" s="1">
        <v>2.26890492728008E-61</v>
      </c>
      <c r="C323">
        <v>-0.21060509419073001</v>
      </c>
      <c r="D323">
        <v>6.0000000000000001E-3</v>
      </c>
      <c r="E323">
        <v>0.46500000000000002</v>
      </c>
      <c r="F323" s="1">
        <v>4.5378098545601603E-58</v>
      </c>
    </row>
    <row r="324" spans="1:6" x14ac:dyDescent="0.25">
      <c r="A324" t="s">
        <v>314</v>
      </c>
      <c r="B324" s="1">
        <v>2.3069219178095701E-61</v>
      </c>
      <c r="C324">
        <v>-0.49322680154474302</v>
      </c>
      <c r="D324">
        <v>0.16700000000000001</v>
      </c>
      <c r="E324">
        <v>0.92800000000000005</v>
      </c>
      <c r="F324" s="1">
        <v>4.6138438356191302E-58</v>
      </c>
    </row>
    <row r="325" spans="1:6" x14ac:dyDescent="0.25">
      <c r="A325" t="s">
        <v>315</v>
      </c>
      <c r="B325" s="1">
        <v>2.3882082764994401E-61</v>
      </c>
      <c r="C325">
        <v>0.72176496672514201</v>
      </c>
      <c r="D325">
        <v>1.2999999999999999E-2</v>
      </c>
      <c r="E325">
        <v>0.46899999999999997</v>
      </c>
      <c r="F325" s="1">
        <v>4.7764165529988797E-58</v>
      </c>
    </row>
    <row r="326" spans="1:6" x14ac:dyDescent="0.25">
      <c r="A326" t="s">
        <v>316</v>
      </c>
      <c r="B326" s="1">
        <v>2.96427965615564E-61</v>
      </c>
      <c r="C326">
        <v>-0.91661204057952195</v>
      </c>
      <c r="D326">
        <v>2.1000000000000001E-2</v>
      </c>
      <c r="E326">
        <v>0.746</v>
      </c>
      <c r="F326" s="1">
        <v>5.9285593123112797E-58</v>
      </c>
    </row>
    <row r="327" spans="1:6" x14ac:dyDescent="0.25">
      <c r="A327" t="s">
        <v>317</v>
      </c>
      <c r="B327" s="1">
        <v>3.5868332359138102E-61</v>
      </c>
      <c r="C327">
        <v>1.81269581281546</v>
      </c>
      <c r="D327">
        <v>0.19700000000000001</v>
      </c>
      <c r="E327">
        <v>0.97899999999999998</v>
      </c>
      <c r="F327" s="1">
        <v>7.1736664718276307E-58</v>
      </c>
    </row>
    <row r="328" spans="1:6" x14ac:dyDescent="0.25">
      <c r="A328" t="s">
        <v>318</v>
      </c>
      <c r="B328" s="1">
        <v>2.6897480628086798E-60</v>
      </c>
      <c r="C328">
        <v>1.59706721107553</v>
      </c>
      <c r="D328">
        <v>1.2999999999999999E-2</v>
      </c>
      <c r="E328">
        <v>0.45900000000000002</v>
      </c>
      <c r="F328" s="1">
        <v>5.3794961256173605E-57</v>
      </c>
    </row>
    <row r="329" spans="1:6" x14ac:dyDescent="0.25">
      <c r="A329" t="s">
        <v>319</v>
      </c>
      <c r="B329" s="1">
        <v>4.0045434867346099E-60</v>
      </c>
      <c r="C329">
        <v>4.3807910435181299</v>
      </c>
      <c r="D329">
        <v>4.8000000000000001E-2</v>
      </c>
      <c r="E329">
        <v>0.58399999999999996</v>
      </c>
      <c r="F329" s="1">
        <v>8.0090869734692205E-57</v>
      </c>
    </row>
    <row r="330" spans="1:6" x14ac:dyDescent="0.25">
      <c r="A330" t="s">
        <v>320</v>
      </c>
      <c r="B330" s="1">
        <v>5.7837257060442205E-60</v>
      </c>
      <c r="C330">
        <v>-1.0447235309768499</v>
      </c>
      <c r="D330">
        <v>0.125</v>
      </c>
      <c r="E330">
        <v>0.22800000000000001</v>
      </c>
      <c r="F330" s="1">
        <v>1.1567451412088401E-56</v>
      </c>
    </row>
    <row r="331" spans="1:6" x14ac:dyDescent="0.25">
      <c r="A331" t="s">
        <v>321</v>
      </c>
      <c r="B331" s="1">
        <v>6.6387879356172702E-60</v>
      </c>
      <c r="C331">
        <v>-0.62550486990076604</v>
      </c>
      <c r="D331">
        <v>0.01</v>
      </c>
      <c r="E331">
        <v>0.753</v>
      </c>
      <c r="F331" s="1">
        <v>1.32775758712345E-56</v>
      </c>
    </row>
    <row r="332" spans="1:6" x14ac:dyDescent="0.25">
      <c r="A332" t="s">
        <v>322</v>
      </c>
      <c r="B332" s="1">
        <v>1.2454567576726099E-59</v>
      </c>
      <c r="C332">
        <v>-3.68681246647887</v>
      </c>
      <c r="D332">
        <v>2E-3</v>
      </c>
      <c r="E332">
        <v>0.42099999999999999</v>
      </c>
      <c r="F332" s="1">
        <v>2.4909135153452199E-56</v>
      </c>
    </row>
    <row r="333" spans="1:6" x14ac:dyDescent="0.25">
      <c r="A333" t="s">
        <v>323</v>
      </c>
      <c r="B333" s="1">
        <v>1.25189852566008E-59</v>
      </c>
      <c r="C333">
        <v>-0.63927990265407997</v>
      </c>
      <c r="D333">
        <v>2E-3</v>
      </c>
      <c r="E333">
        <v>0.42099999999999999</v>
      </c>
      <c r="F333" s="1">
        <v>2.50379705132015E-56</v>
      </c>
    </row>
    <row r="334" spans="1:6" x14ac:dyDescent="0.25">
      <c r="A334" t="s">
        <v>324</v>
      </c>
      <c r="B334" s="1">
        <v>1.38737380827491E-59</v>
      </c>
      <c r="C334">
        <v>1.6689433186234199</v>
      </c>
      <c r="D334">
        <v>0.16300000000000001</v>
      </c>
      <c r="E334">
        <v>0.90300000000000002</v>
      </c>
      <c r="F334" s="1">
        <v>2.77474761654981E-56</v>
      </c>
    </row>
    <row r="335" spans="1:6" x14ac:dyDescent="0.25">
      <c r="A335" t="s">
        <v>325</v>
      </c>
      <c r="B335" s="1">
        <v>2.7401191959456999E-59</v>
      </c>
      <c r="C335">
        <v>2.90353920507973</v>
      </c>
      <c r="D335">
        <v>0.155</v>
      </c>
      <c r="E335">
        <v>0.92400000000000004</v>
      </c>
      <c r="F335" s="1">
        <v>5.4802383918914097E-56</v>
      </c>
    </row>
    <row r="336" spans="1:6" x14ac:dyDescent="0.25">
      <c r="A336" t="s">
        <v>326</v>
      </c>
      <c r="B336" s="1">
        <v>3.0743870909657201E-59</v>
      </c>
      <c r="C336">
        <v>1.5403569032211799</v>
      </c>
      <c r="D336">
        <v>0.126</v>
      </c>
      <c r="E336">
        <v>0.89400000000000002</v>
      </c>
      <c r="F336" s="1">
        <v>6.1487741819314404E-56</v>
      </c>
    </row>
    <row r="337" spans="1:6" x14ac:dyDescent="0.25">
      <c r="A337" t="s">
        <v>327</v>
      </c>
      <c r="B337" s="1">
        <v>3.7457197503075698E-59</v>
      </c>
      <c r="C337">
        <v>1.43831740041401</v>
      </c>
      <c r="D337">
        <v>0.224</v>
      </c>
      <c r="E337">
        <v>0.99399999999999999</v>
      </c>
      <c r="F337" s="1">
        <v>7.4914395006151301E-56</v>
      </c>
    </row>
    <row r="338" spans="1:6" x14ac:dyDescent="0.25">
      <c r="A338" t="s">
        <v>328</v>
      </c>
      <c r="B338" s="1">
        <v>5.4755962434212401E-59</v>
      </c>
      <c r="C338">
        <v>0.94806405703392505</v>
      </c>
      <c r="D338">
        <v>0.01</v>
      </c>
      <c r="E338">
        <v>0.44</v>
      </c>
      <c r="F338" s="1">
        <v>1.0951192486842499E-55</v>
      </c>
    </row>
    <row r="339" spans="1:6" x14ac:dyDescent="0.25">
      <c r="A339" t="s">
        <v>329</v>
      </c>
      <c r="B339" s="1">
        <v>5.5108383311283097E-59</v>
      </c>
      <c r="C339">
        <v>2.19663823732196</v>
      </c>
      <c r="D339">
        <v>8.2000000000000003E-2</v>
      </c>
      <c r="E339">
        <v>0.84599999999999997</v>
      </c>
      <c r="F339" s="1">
        <v>1.1021676662256599E-55</v>
      </c>
    </row>
    <row r="340" spans="1:6" x14ac:dyDescent="0.25">
      <c r="A340" t="s">
        <v>330</v>
      </c>
      <c r="B340" s="1">
        <v>5.6018091926365501E-59</v>
      </c>
      <c r="C340">
        <v>-0.44133576149151099</v>
      </c>
      <c r="D340">
        <v>0.05</v>
      </c>
      <c r="E340">
        <v>0.79100000000000004</v>
      </c>
      <c r="F340" s="1">
        <v>1.12036183852731E-55</v>
      </c>
    </row>
    <row r="341" spans="1:6" x14ac:dyDescent="0.25">
      <c r="A341" t="s">
        <v>331</v>
      </c>
      <c r="B341" s="1">
        <v>6.5495320679986196E-59</v>
      </c>
      <c r="C341">
        <v>-0.75297767395015003</v>
      </c>
      <c r="D341">
        <v>2.5000000000000001E-2</v>
      </c>
      <c r="E341">
        <v>0.58599999999999997</v>
      </c>
      <c r="F341" s="1">
        <v>1.3099064135997199E-55</v>
      </c>
    </row>
    <row r="342" spans="1:6" x14ac:dyDescent="0.25">
      <c r="A342" t="s">
        <v>332</v>
      </c>
      <c r="B342" s="1">
        <v>7.71964341603251E-59</v>
      </c>
      <c r="C342">
        <v>2.5873837849775998</v>
      </c>
      <c r="D342">
        <v>0.19</v>
      </c>
      <c r="E342">
        <v>0.95599999999999996</v>
      </c>
      <c r="F342" s="1">
        <v>1.5439286832065001E-55</v>
      </c>
    </row>
    <row r="343" spans="1:6" x14ac:dyDescent="0.25">
      <c r="A343" t="s">
        <v>333</v>
      </c>
      <c r="B343" s="1">
        <v>9.9148072562578894E-59</v>
      </c>
      <c r="C343">
        <v>1.06443914053466</v>
      </c>
      <c r="D343">
        <v>0.222</v>
      </c>
      <c r="E343">
        <v>0.998</v>
      </c>
      <c r="F343" s="1">
        <v>1.9829614512515801E-55</v>
      </c>
    </row>
    <row r="344" spans="1:6" x14ac:dyDescent="0.25">
      <c r="A344" t="s">
        <v>334</v>
      </c>
      <c r="B344" s="1">
        <v>9.9868232535569895E-59</v>
      </c>
      <c r="C344">
        <v>-0.56344270828783105</v>
      </c>
      <c r="D344">
        <v>9.8000000000000004E-2</v>
      </c>
      <c r="E344">
        <v>0.79900000000000004</v>
      </c>
      <c r="F344" s="1">
        <v>1.9973646507113999E-55</v>
      </c>
    </row>
    <row r="345" spans="1:6" x14ac:dyDescent="0.25">
      <c r="A345" t="s">
        <v>335</v>
      </c>
      <c r="B345" s="1">
        <v>1.4438366503411199E-58</v>
      </c>
      <c r="C345">
        <v>0.95359795524299695</v>
      </c>
      <c r="D345">
        <v>1.4999999999999999E-2</v>
      </c>
      <c r="E345">
        <v>0.59199999999999997</v>
      </c>
      <c r="F345" s="1">
        <v>2.88767330068223E-55</v>
      </c>
    </row>
    <row r="346" spans="1:6" x14ac:dyDescent="0.25">
      <c r="A346" t="s">
        <v>336</v>
      </c>
      <c r="B346" s="1">
        <v>2.1403262073702898E-58</v>
      </c>
      <c r="C346">
        <v>0.70078430580290996</v>
      </c>
      <c r="D346">
        <v>0.155</v>
      </c>
      <c r="E346">
        <v>0.91800000000000004</v>
      </c>
      <c r="F346" s="1">
        <v>4.2806524147405897E-55</v>
      </c>
    </row>
    <row r="347" spans="1:6" x14ac:dyDescent="0.25">
      <c r="A347" t="s">
        <v>337</v>
      </c>
      <c r="B347" s="1">
        <v>4.1474011401558298E-58</v>
      </c>
      <c r="C347">
        <v>0.34528482122406201</v>
      </c>
      <c r="D347">
        <v>0.13600000000000001</v>
      </c>
      <c r="E347">
        <v>0.89600000000000002</v>
      </c>
      <c r="F347" s="1">
        <v>8.2948022803116502E-55</v>
      </c>
    </row>
    <row r="348" spans="1:6" x14ac:dyDescent="0.25">
      <c r="A348" t="s">
        <v>338</v>
      </c>
      <c r="B348" s="1">
        <v>4.5430586525885599E-58</v>
      </c>
      <c r="C348">
        <v>-0.49034000732279198</v>
      </c>
      <c r="D348">
        <v>0.155</v>
      </c>
      <c r="E348">
        <v>0.90300000000000002</v>
      </c>
      <c r="F348" s="1">
        <v>9.0861173051771301E-55</v>
      </c>
    </row>
    <row r="349" spans="1:6" x14ac:dyDescent="0.25">
      <c r="A349" t="s">
        <v>339</v>
      </c>
      <c r="B349" s="1">
        <v>4.7590743093752503E-58</v>
      </c>
      <c r="C349">
        <v>1.0428324969159699</v>
      </c>
      <c r="D349">
        <v>8.7999999999999995E-2</v>
      </c>
      <c r="E349">
        <v>0.69799999999999995</v>
      </c>
      <c r="F349" s="1">
        <v>9.5181486187504994E-55</v>
      </c>
    </row>
    <row r="350" spans="1:6" x14ac:dyDescent="0.25">
      <c r="A350" t="s">
        <v>340</v>
      </c>
      <c r="B350" s="1">
        <v>5.2469783370970899E-58</v>
      </c>
      <c r="C350">
        <v>1.3538982342143</v>
      </c>
      <c r="D350">
        <v>1.0999999999999999E-2</v>
      </c>
      <c r="E350">
        <v>0.53700000000000003</v>
      </c>
      <c r="F350" s="1">
        <v>1.0493956674194199E-54</v>
      </c>
    </row>
    <row r="351" spans="1:6" x14ac:dyDescent="0.25">
      <c r="A351" t="s">
        <v>341</v>
      </c>
      <c r="B351" s="1">
        <v>5.9032471825697798E-58</v>
      </c>
      <c r="C351">
        <v>0.90338073106235905</v>
      </c>
      <c r="D351">
        <v>5.7000000000000002E-2</v>
      </c>
      <c r="E351">
        <v>0.73399999999999999</v>
      </c>
      <c r="F351" s="1">
        <v>1.18064943651396E-54</v>
      </c>
    </row>
    <row r="352" spans="1:6" x14ac:dyDescent="0.25">
      <c r="A352" t="s">
        <v>342</v>
      </c>
      <c r="B352" s="1">
        <v>7.3987956355789204E-57</v>
      </c>
      <c r="C352">
        <v>-1.0759722633898701</v>
      </c>
      <c r="D352">
        <v>1.9E-2</v>
      </c>
      <c r="E352">
        <v>0.46700000000000003</v>
      </c>
      <c r="F352" s="1">
        <v>1.47975912711578E-53</v>
      </c>
    </row>
    <row r="353" spans="1:6" x14ac:dyDescent="0.25">
      <c r="A353" t="s">
        <v>343</v>
      </c>
      <c r="B353" s="1">
        <v>7.9860675865895104E-57</v>
      </c>
      <c r="C353">
        <v>0.89205704327582103</v>
      </c>
      <c r="D353">
        <v>0.10199999999999999</v>
      </c>
      <c r="E353">
        <v>0.74199999999999999</v>
      </c>
      <c r="F353" s="1">
        <v>1.5972135173179E-53</v>
      </c>
    </row>
    <row r="354" spans="1:6" x14ac:dyDescent="0.25">
      <c r="A354" t="s">
        <v>344</v>
      </c>
      <c r="B354" s="1">
        <v>1.1735219080142401E-56</v>
      </c>
      <c r="C354">
        <v>-0.31050577623874798</v>
      </c>
      <c r="D354">
        <v>1.2999999999999999E-2</v>
      </c>
      <c r="E354">
        <v>0.52600000000000002</v>
      </c>
      <c r="F354" s="1">
        <v>2.34704381602848E-53</v>
      </c>
    </row>
    <row r="355" spans="1:6" x14ac:dyDescent="0.25">
      <c r="A355" t="s">
        <v>345</v>
      </c>
      <c r="B355" s="1">
        <v>1.8839066931439901E-56</v>
      </c>
      <c r="C355">
        <v>0.18222870090752599</v>
      </c>
      <c r="D355">
        <v>0.18</v>
      </c>
      <c r="E355">
        <v>0.93899999999999995</v>
      </c>
      <c r="F355" s="1">
        <v>3.7678133862879798E-53</v>
      </c>
    </row>
    <row r="356" spans="1:6" x14ac:dyDescent="0.25">
      <c r="A356" t="s">
        <v>346</v>
      </c>
      <c r="B356" s="1">
        <v>2.8131778906344401E-56</v>
      </c>
      <c r="C356">
        <v>0.88045483585998796</v>
      </c>
      <c r="D356">
        <v>2.7E-2</v>
      </c>
      <c r="E356">
        <v>0.78900000000000003</v>
      </c>
      <c r="F356" s="1">
        <v>5.6263557812688902E-53</v>
      </c>
    </row>
    <row r="357" spans="1:6" x14ac:dyDescent="0.25">
      <c r="A357" t="s">
        <v>347</v>
      </c>
      <c r="B357" s="1">
        <v>3.43697658291159E-56</v>
      </c>
      <c r="C357">
        <v>-0.26224397537428501</v>
      </c>
      <c r="D357">
        <v>4.0000000000000001E-3</v>
      </c>
      <c r="E357">
        <v>0.40600000000000003</v>
      </c>
      <c r="F357" s="1">
        <v>6.87395316582319E-53</v>
      </c>
    </row>
    <row r="358" spans="1:6" x14ac:dyDescent="0.25">
      <c r="A358" t="s">
        <v>348</v>
      </c>
      <c r="B358" s="1">
        <v>3.5840314861305599E-56</v>
      </c>
      <c r="C358">
        <v>-1.3491363438686801</v>
      </c>
      <c r="D358">
        <v>0.01</v>
      </c>
      <c r="E358">
        <v>0.42299999999999999</v>
      </c>
      <c r="F358" s="1">
        <v>7.1680629722611203E-53</v>
      </c>
    </row>
    <row r="359" spans="1:6" x14ac:dyDescent="0.25">
      <c r="A359" t="s">
        <v>349</v>
      </c>
      <c r="B359" s="1">
        <v>3.7482643804138902E-56</v>
      </c>
      <c r="C359">
        <v>0.34346338074809502</v>
      </c>
      <c r="D359">
        <v>0.16700000000000001</v>
      </c>
      <c r="E359">
        <v>0.90700000000000003</v>
      </c>
      <c r="F359" s="1">
        <v>7.4965287608277903E-53</v>
      </c>
    </row>
    <row r="360" spans="1:6" x14ac:dyDescent="0.25">
      <c r="A360" t="s">
        <v>350</v>
      </c>
      <c r="B360" s="1">
        <v>1.7149352262465402E-55</v>
      </c>
      <c r="C360">
        <v>1.35965396198012</v>
      </c>
      <c r="D360">
        <v>4.0000000000000001E-3</v>
      </c>
      <c r="E360">
        <v>0.40200000000000002</v>
      </c>
      <c r="F360" s="1">
        <v>3.42987045249307E-52</v>
      </c>
    </row>
    <row r="361" spans="1:6" x14ac:dyDescent="0.25">
      <c r="A361" t="s">
        <v>351</v>
      </c>
      <c r="B361" s="1">
        <v>1.9370578711387899E-55</v>
      </c>
      <c r="C361">
        <v>-3.8136196530021</v>
      </c>
      <c r="D361">
        <v>6.0000000000000001E-3</v>
      </c>
      <c r="E361">
        <v>7.3999999999999996E-2</v>
      </c>
      <c r="F361" s="1">
        <v>3.8741157422775796E-52</v>
      </c>
    </row>
    <row r="362" spans="1:6" x14ac:dyDescent="0.25">
      <c r="A362" t="s">
        <v>352</v>
      </c>
      <c r="B362" s="1">
        <v>2.3373742837294399E-55</v>
      </c>
      <c r="C362">
        <v>-1.95762216602104</v>
      </c>
      <c r="D362">
        <v>3.7999999999999999E-2</v>
      </c>
      <c r="E362">
        <v>0.79700000000000004</v>
      </c>
      <c r="F362" s="1">
        <v>4.6747485674588704E-52</v>
      </c>
    </row>
    <row r="363" spans="1:6" x14ac:dyDescent="0.25">
      <c r="A363" t="s">
        <v>353</v>
      </c>
      <c r="B363" s="1">
        <v>2.5150648692198302E-55</v>
      </c>
      <c r="C363">
        <v>-0.70384353398825406</v>
      </c>
      <c r="D363">
        <v>6.0000000000000001E-3</v>
      </c>
      <c r="E363">
        <v>0.42499999999999999</v>
      </c>
      <c r="F363" s="1">
        <v>5.0301297384396603E-52</v>
      </c>
    </row>
    <row r="364" spans="1:6" x14ac:dyDescent="0.25">
      <c r="A364" t="s">
        <v>354</v>
      </c>
      <c r="B364" s="1">
        <v>3.4296839186723903E-55</v>
      </c>
      <c r="C364">
        <v>-2.9770471723040499</v>
      </c>
      <c r="D364">
        <v>2.7E-2</v>
      </c>
      <c r="E364">
        <v>0.746</v>
      </c>
      <c r="F364" s="1">
        <v>6.8593678373447795E-52</v>
      </c>
    </row>
    <row r="365" spans="1:6" x14ac:dyDescent="0.25">
      <c r="A365" t="s">
        <v>355</v>
      </c>
      <c r="B365" s="1">
        <v>3.7916487044183302E-55</v>
      </c>
      <c r="C365">
        <v>1.23317936747107</v>
      </c>
      <c r="D365">
        <v>0.14799999999999999</v>
      </c>
      <c r="E365">
        <v>0.89400000000000002</v>
      </c>
      <c r="F365" s="1">
        <v>7.5832974088366498E-52</v>
      </c>
    </row>
    <row r="366" spans="1:6" x14ac:dyDescent="0.25">
      <c r="A366" t="s">
        <v>356</v>
      </c>
      <c r="B366" s="1">
        <v>4.2682562889840701E-55</v>
      </c>
      <c r="C366">
        <v>-0.42019583941290001</v>
      </c>
      <c r="D366">
        <v>0.23599999999999999</v>
      </c>
      <c r="E366">
        <v>0.98699999999999999</v>
      </c>
      <c r="F366" s="1">
        <v>8.5365125779681507E-52</v>
      </c>
    </row>
    <row r="367" spans="1:6" x14ac:dyDescent="0.25">
      <c r="A367" t="s">
        <v>357</v>
      </c>
      <c r="B367" s="1">
        <v>8.6474853338411506E-55</v>
      </c>
      <c r="C367">
        <v>0.87455015336341502</v>
      </c>
      <c r="D367">
        <v>5.7000000000000002E-2</v>
      </c>
      <c r="E367">
        <v>0.77600000000000002</v>
      </c>
      <c r="F367" s="1">
        <v>1.7294970667682301E-51</v>
      </c>
    </row>
    <row r="368" spans="1:6" x14ac:dyDescent="0.25">
      <c r="A368" t="s">
        <v>358</v>
      </c>
      <c r="B368" s="1">
        <v>1.0009604112216799E-54</v>
      </c>
      <c r="C368">
        <v>0.109304833592132</v>
      </c>
      <c r="D368">
        <v>0.17</v>
      </c>
      <c r="E368">
        <v>0.92400000000000004</v>
      </c>
      <c r="F368" s="1">
        <v>2.0019208224433599E-51</v>
      </c>
    </row>
    <row r="369" spans="1:6" x14ac:dyDescent="0.25">
      <c r="A369" t="s">
        <v>359</v>
      </c>
      <c r="B369" s="1">
        <v>1.1427599225134E-54</v>
      </c>
      <c r="C369">
        <v>-1.6750102764725501</v>
      </c>
      <c r="D369">
        <v>8.0000000000000002E-3</v>
      </c>
      <c r="E369">
        <v>0.40799999999999997</v>
      </c>
      <c r="F369" s="1">
        <v>2.2855198450267901E-51</v>
      </c>
    </row>
    <row r="370" spans="1:6" x14ac:dyDescent="0.25">
      <c r="A370" t="s">
        <v>360</v>
      </c>
      <c r="B370" s="1">
        <v>1.2587003298273501E-54</v>
      </c>
      <c r="C370">
        <v>0.41519902594959401</v>
      </c>
      <c r="D370">
        <v>0.20499999999999999</v>
      </c>
      <c r="E370">
        <v>0.95799999999999996</v>
      </c>
      <c r="F370" s="1">
        <v>2.5174006596547101E-51</v>
      </c>
    </row>
    <row r="371" spans="1:6" x14ac:dyDescent="0.25">
      <c r="A371" t="s">
        <v>361</v>
      </c>
      <c r="B371" s="1">
        <v>1.49849846753458E-54</v>
      </c>
      <c r="C371">
        <v>-1.1852677604214401</v>
      </c>
      <c r="D371">
        <v>0.05</v>
      </c>
      <c r="E371">
        <v>0.20300000000000001</v>
      </c>
      <c r="F371" s="1">
        <v>2.99699693506917E-51</v>
      </c>
    </row>
    <row r="372" spans="1:6" x14ac:dyDescent="0.25">
      <c r="A372" t="s">
        <v>362</v>
      </c>
      <c r="B372" s="1">
        <v>1.7360285021531501E-54</v>
      </c>
      <c r="C372">
        <v>-0.45357685908196699</v>
      </c>
      <c r="D372">
        <v>8.5999999999999993E-2</v>
      </c>
      <c r="E372">
        <v>0.82199999999999995</v>
      </c>
      <c r="F372" s="1">
        <v>3.4720570043063002E-51</v>
      </c>
    </row>
    <row r="373" spans="1:6" x14ac:dyDescent="0.25">
      <c r="A373" s="2">
        <v>45717</v>
      </c>
      <c r="B373" s="1">
        <v>3.8643614153764798E-54</v>
      </c>
      <c r="C373">
        <v>-1.17727493286651</v>
      </c>
      <c r="D373">
        <v>0.21299999999999999</v>
      </c>
      <c r="E373">
        <v>0.93899999999999995</v>
      </c>
      <c r="F373" s="1">
        <v>7.7287228307529596E-51</v>
      </c>
    </row>
    <row r="374" spans="1:6" x14ac:dyDescent="0.25">
      <c r="A374" t="s">
        <v>363</v>
      </c>
      <c r="B374" s="1">
        <v>4.2856711688282199E-54</v>
      </c>
      <c r="C374">
        <v>0.42387241883279297</v>
      </c>
      <c r="D374">
        <v>0.17399999999999999</v>
      </c>
      <c r="E374">
        <v>0.92200000000000004</v>
      </c>
      <c r="F374" s="1">
        <v>8.5713423376564503E-51</v>
      </c>
    </row>
    <row r="375" spans="1:6" x14ac:dyDescent="0.25">
      <c r="A375" t="s">
        <v>364</v>
      </c>
      <c r="B375" s="1">
        <v>1.7784036143859101E-53</v>
      </c>
      <c r="C375">
        <v>0.70064034264429598</v>
      </c>
      <c r="D375">
        <v>0.193</v>
      </c>
      <c r="E375">
        <v>0.93200000000000005</v>
      </c>
      <c r="F375" s="1">
        <v>3.5568072287718199E-50</v>
      </c>
    </row>
    <row r="376" spans="1:6" x14ac:dyDescent="0.25">
      <c r="A376" t="s">
        <v>365</v>
      </c>
      <c r="B376" s="1">
        <v>1.88779538118536E-53</v>
      </c>
      <c r="C376">
        <v>0.94872551177347197</v>
      </c>
      <c r="D376">
        <v>3.3000000000000002E-2</v>
      </c>
      <c r="E376">
        <v>0.59799999999999998</v>
      </c>
      <c r="F376" s="1">
        <v>3.77559076237072E-50</v>
      </c>
    </row>
    <row r="377" spans="1:6" x14ac:dyDescent="0.25">
      <c r="A377" t="s">
        <v>366</v>
      </c>
      <c r="B377" s="1">
        <v>2.6563768038648099E-53</v>
      </c>
      <c r="C377">
        <v>3.0285692864546299</v>
      </c>
      <c r="D377">
        <v>2.7E-2</v>
      </c>
      <c r="E377">
        <v>0.58799999999999997</v>
      </c>
      <c r="F377" s="1">
        <v>5.3127536077296295E-50</v>
      </c>
    </row>
    <row r="378" spans="1:6" x14ac:dyDescent="0.25">
      <c r="A378" t="s">
        <v>367</v>
      </c>
      <c r="B378" s="1">
        <v>3.8461523799270102E-53</v>
      </c>
      <c r="C378">
        <v>-1.04862481335505</v>
      </c>
      <c r="D378">
        <v>8.7999999999999995E-2</v>
      </c>
      <c r="E378">
        <v>0.83299999999999996</v>
      </c>
      <c r="F378" s="1">
        <v>7.6923047598540095E-50</v>
      </c>
    </row>
    <row r="379" spans="1:6" x14ac:dyDescent="0.25">
      <c r="A379" t="s">
        <v>368</v>
      </c>
      <c r="B379" s="1">
        <v>4.6928857671315498E-53</v>
      </c>
      <c r="C379">
        <v>-1.99091330932087</v>
      </c>
      <c r="D379">
        <v>1.7000000000000001E-2</v>
      </c>
      <c r="E379">
        <v>0.65300000000000002</v>
      </c>
      <c r="F379" s="1">
        <v>9.3857715342630898E-50</v>
      </c>
    </row>
    <row r="380" spans="1:6" x14ac:dyDescent="0.25">
      <c r="A380" t="s">
        <v>369</v>
      </c>
      <c r="B380" s="1">
        <v>5.6838597031667297E-53</v>
      </c>
      <c r="C380">
        <v>0.41394428514113701</v>
      </c>
      <c r="D380">
        <v>0.128</v>
      </c>
      <c r="E380">
        <v>0.873</v>
      </c>
      <c r="F380" s="1">
        <v>1.1367719406333501E-49</v>
      </c>
    </row>
    <row r="381" spans="1:6" x14ac:dyDescent="0.25">
      <c r="A381" t="s">
        <v>370</v>
      </c>
      <c r="B381" s="1">
        <v>5.7443398853741397E-53</v>
      </c>
      <c r="C381">
        <v>-0.58329457887845604</v>
      </c>
      <c r="D381">
        <v>0.21099999999999999</v>
      </c>
      <c r="E381">
        <v>0.95299999999999996</v>
      </c>
      <c r="F381" s="1">
        <v>1.1488679770748299E-49</v>
      </c>
    </row>
    <row r="382" spans="1:6" x14ac:dyDescent="0.25">
      <c r="A382" t="s">
        <v>371</v>
      </c>
      <c r="B382" s="1">
        <v>5.8534445472929703E-53</v>
      </c>
      <c r="C382">
        <v>-1.5017210932549401</v>
      </c>
      <c r="D382">
        <v>8.0000000000000002E-3</v>
      </c>
      <c r="E382">
        <v>0.505</v>
      </c>
      <c r="F382" s="1">
        <v>1.1706889094585899E-49</v>
      </c>
    </row>
    <row r="383" spans="1:6" x14ac:dyDescent="0.25">
      <c r="A383" t="s">
        <v>372</v>
      </c>
      <c r="B383" s="1">
        <v>7.4042632185317501E-53</v>
      </c>
      <c r="C383">
        <v>-0.120818101860289</v>
      </c>
      <c r="D383">
        <v>6.3E-2</v>
      </c>
      <c r="E383">
        <v>0.81399999999999995</v>
      </c>
      <c r="F383" s="1">
        <v>1.4808526437063499E-49</v>
      </c>
    </row>
    <row r="384" spans="1:6" x14ac:dyDescent="0.25">
      <c r="A384" t="s">
        <v>373</v>
      </c>
      <c r="B384" s="1">
        <v>1.14753563806971E-52</v>
      </c>
      <c r="C384">
        <v>0.11958975388794001</v>
      </c>
      <c r="D384">
        <v>0.192</v>
      </c>
      <c r="E384">
        <v>0.92800000000000005</v>
      </c>
      <c r="F384" s="1">
        <v>2.2950712761394201E-49</v>
      </c>
    </row>
    <row r="385" spans="1:6" x14ac:dyDescent="0.25">
      <c r="A385" t="s">
        <v>374</v>
      </c>
      <c r="B385" s="1">
        <v>1.2200327791913801E-52</v>
      </c>
      <c r="C385">
        <v>-3.9116343743545201</v>
      </c>
      <c r="D385">
        <v>8.0000000000000002E-3</v>
      </c>
      <c r="E385">
        <v>0.39500000000000002</v>
      </c>
      <c r="F385" s="1">
        <v>2.4400655583827502E-49</v>
      </c>
    </row>
    <row r="386" spans="1:6" x14ac:dyDescent="0.25">
      <c r="A386" t="s">
        <v>375</v>
      </c>
      <c r="B386" s="1">
        <v>1.9083567784706399E-52</v>
      </c>
      <c r="C386">
        <v>0.48550033218420602</v>
      </c>
      <c r="D386">
        <v>8.2000000000000003E-2</v>
      </c>
      <c r="E386">
        <v>0.77800000000000002</v>
      </c>
      <c r="F386" s="1">
        <v>3.8167135569412797E-49</v>
      </c>
    </row>
    <row r="387" spans="1:6" x14ac:dyDescent="0.25">
      <c r="A387" t="s">
        <v>376</v>
      </c>
      <c r="B387" s="1">
        <v>2.2155157592258398E-52</v>
      </c>
      <c r="C387">
        <v>-0.39604312211799098</v>
      </c>
      <c r="D387">
        <v>0.13</v>
      </c>
      <c r="E387">
        <v>0.86899999999999999</v>
      </c>
      <c r="F387" s="1">
        <v>4.4310315184516903E-49</v>
      </c>
    </row>
    <row r="388" spans="1:6" x14ac:dyDescent="0.25">
      <c r="A388" t="s">
        <v>377</v>
      </c>
      <c r="B388" s="1">
        <v>4.8061069409819597E-52</v>
      </c>
      <c r="C388">
        <v>0.34481317744232098</v>
      </c>
      <c r="D388">
        <v>0.157</v>
      </c>
      <c r="E388">
        <v>0.89600000000000002</v>
      </c>
      <c r="F388" s="1">
        <v>9.6122138819639205E-49</v>
      </c>
    </row>
    <row r="389" spans="1:6" x14ac:dyDescent="0.25">
      <c r="A389" t="s">
        <v>378</v>
      </c>
      <c r="B389" s="1">
        <v>6.1985711339735103E-52</v>
      </c>
      <c r="C389">
        <v>-1.3762096109875399</v>
      </c>
      <c r="D389">
        <v>2.9000000000000001E-2</v>
      </c>
      <c r="E389">
        <v>0.61499999999999999</v>
      </c>
      <c r="F389" s="1">
        <v>1.2397142267947E-48</v>
      </c>
    </row>
    <row r="390" spans="1:6" x14ac:dyDescent="0.25">
      <c r="A390" t="s">
        <v>379</v>
      </c>
      <c r="B390" s="1">
        <v>6.3878999547412001E-52</v>
      </c>
      <c r="C390">
        <v>-0.47252445056623599</v>
      </c>
      <c r="D390">
        <v>0.182</v>
      </c>
      <c r="E390">
        <v>0.92200000000000004</v>
      </c>
      <c r="F390" s="1">
        <v>1.2775799909482399E-48</v>
      </c>
    </row>
    <row r="391" spans="1:6" x14ac:dyDescent="0.25">
      <c r="A391" t="s">
        <v>380</v>
      </c>
      <c r="B391" s="1">
        <v>6.87576361008995E-52</v>
      </c>
      <c r="C391">
        <v>-1.02901533015089</v>
      </c>
      <c r="D391">
        <v>1.2999999999999999E-2</v>
      </c>
      <c r="E391">
        <v>0.41199999999999998</v>
      </c>
      <c r="F391" s="1">
        <v>1.3751527220179899E-48</v>
      </c>
    </row>
    <row r="392" spans="1:6" x14ac:dyDescent="0.25">
      <c r="A392" t="s">
        <v>381</v>
      </c>
      <c r="B392" s="1">
        <v>8.2884963857941605E-52</v>
      </c>
      <c r="C392">
        <v>0.68781171073302305</v>
      </c>
      <c r="D392">
        <v>1.0999999999999999E-2</v>
      </c>
      <c r="E392">
        <v>0.40200000000000002</v>
      </c>
      <c r="F392" s="1">
        <v>1.6576992771588301E-48</v>
      </c>
    </row>
    <row r="393" spans="1:6" x14ac:dyDescent="0.25">
      <c r="A393" t="s">
        <v>382</v>
      </c>
      <c r="B393" s="1">
        <v>8.3292582227553604E-52</v>
      </c>
      <c r="C393">
        <v>1.60080421710235</v>
      </c>
      <c r="D393">
        <v>2.1000000000000001E-2</v>
      </c>
      <c r="E393">
        <v>0.55200000000000005</v>
      </c>
      <c r="F393" s="1">
        <v>1.66585164455107E-48</v>
      </c>
    </row>
    <row r="394" spans="1:6" x14ac:dyDescent="0.25">
      <c r="A394" t="s">
        <v>383</v>
      </c>
      <c r="B394" s="1">
        <v>1.3159401574961801E-51</v>
      </c>
      <c r="C394">
        <v>-0.96826964837247298</v>
      </c>
      <c r="D394">
        <v>1.0999999999999999E-2</v>
      </c>
      <c r="E394">
        <v>0.42699999999999999</v>
      </c>
      <c r="F394" s="1">
        <v>2.6318803149923699E-48</v>
      </c>
    </row>
    <row r="395" spans="1:6" x14ac:dyDescent="0.25">
      <c r="A395" t="s">
        <v>384</v>
      </c>
      <c r="B395" s="1">
        <v>2.7601027350145398E-51</v>
      </c>
      <c r="C395">
        <v>0.80307801646564003</v>
      </c>
      <c r="D395">
        <v>1.4999999999999999E-2</v>
      </c>
      <c r="E395">
        <v>0.42699999999999999</v>
      </c>
      <c r="F395" s="1">
        <v>5.5202054700290804E-48</v>
      </c>
    </row>
    <row r="396" spans="1:6" x14ac:dyDescent="0.25">
      <c r="A396" t="s">
        <v>385</v>
      </c>
      <c r="B396" s="1">
        <v>2.9110782424556103E-51</v>
      </c>
      <c r="C396">
        <v>1.73218311438943</v>
      </c>
      <c r="D396">
        <v>1.0999999999999999E-2</v>
      </c>
      <c r="E396">
        <v>0.45</v>
      </c>
      <c r="F396" s="1">
        <v>5.8221564849112199E-48</v>
      </c>
    </row>
    <row r="397" spans="1:6" x14ac:dyDescent="0.25">
      <c r="A397" t="s">
        <v>387</v>
      </c>
      <c r="B397" s="1">
        <v>9.4784072325266595E-51</v>
      </c>
      <c r="C397">
        <v>-2.9498086659513301</v>
      </c>
      <c r="D397">
        <v>1.4999999999999999E-2</v>
      </c>
      <c r="E397">
        <v>5.5E-2</v>
      </c>
      <c r="F397" s="1">
        <v>1.8956814465053299E-47</v>
      </c>
    </row>
    <row r="398" spans="1:6" x14ac:dyDescent="0.25">
      <c r="A398" t="s">
        <v>388</v>
      </c>
      <c r="B398" s="1">
        <v>2.34503987262933E-50</v>
      </c>
      <c r="C398">
        <v>1.60093038179952</v>
      </c>
      <c r="D398">
        <v>0.14199999999999999</v>
      </c>
      <c r="E398">
        <v>0.81399999999999995</v>
      </c>
      <c r="F398" s="1">
        <v>4.6900797452586504E-47</v>
      </c>
    </row>
    <row r="399" spans="1:6" x14ac:dyDescent="0.25">
      <c r="A399" t="s">
        <v>389</v>
      </c>
      <c r="B399" s="1">
        <v>2.7785557676149299E-50</v>
      </c>
      <c r="C399">
        <v>-2.0270936988244999</v>
      </c>
      <c r="D399">
        <v>8.0000000000000002E-3</v>
      </c>
      <c r="E399">
        <v>0.55600000000000005</v>
      </c>
      <c r="F399" s="1">
        <v>5.5571115352298604E-47</v>
      </c>
    </row>
    <row r="400" spans="1:6" x14ac:dyDescent="0.25">
      <c r="A400" t="s">
        <v>390</v>
      </c>
      <c r="B400" s="1">
        <v>2.9618877235866901E-50</v>
      </c>
      <c r="C400">
        <v>0.53538303175300805</v>
      </c>
      <c r="D400">
        <v>0.22</v>
      </c>
      <c r="E400">
        <v>0.95299999999999996</v>
      </c>
      <c r="F400" s="1">
        <v>5.9237754471733802E-47</v>
      </c>
    </row>
    <row r="401" spans="1:6" x14ac:dyDescent="0.25">
      <c r="A401" t="s">
        <v>391</v>
      </c>
      <c r="B401" s="1">
        <v>3.3016473759000701E-50</v>
      </c>
      <c r="C401">
        <v>0.124439352024536</v>
      </c>
      <c r="D401">
        <v>8.0000000000000002E-3</v>
      </c>
      <c r="E401">
        <v>0.40799999999999997</v>
      </c>
      <c r="F401" s="1">
        <v>6.6032947518001499E-47</v>
      </c>
    </row>
    <row r="402" spans="1:6" x14ac:dyDescent="0.25">
      <c r="A402" t="s">
        <v>392</v>
      </c>
      <c r="B402" s="1">
        <v>4.1981820655752998E-50</v>
      </c>
      <c r="C402">
        <v>0.25910207602316099</v>
      </c>
      <c r="D402">
        <v>6.0000000000000001E-3</v>
      </c>
      <c r="E402">
        <v>0.374</v>
      </c>
      <c r="F402" s="1">
        <v>8.3963641311506E-47</v>
      </c>
    </row>
    <row r="403" spans="1:6" x14ac:dyDescent="0.25">
      <c r="A403" t="s">
        <v>393</v>
      </c>
      <c r="B403" s="1">
        <v>9.5937497339377705E-50</v>
      </c>
      <c r="C403">
        <v>0.81990505064641295</v>
      </c>
      <c r="D403">
        <v>7.9000000000000001E-2</v>
      </c>
      <c r="E403">
        <v>0.81799999999999995</v>
      </c>
      <c r="F403" s="1">
        <v>1.9187499467875502E-46</v>
      </c>
    </row>
    <row r="404" spans="1:6" x14ac:dyDescent="0.25">
      <c r="A404" t="s">
        <v>394</v>
      </c>
      <c r="B404" s="1">
        <v>1.75659336697833E-49</v>
      </c>
      <c r="C404">
        <v>1.2251628557640899</v>
      </c>
      <c r="D404">
        <v>7.6999999999999999E-2</v>
      </c>
      <c r="E404">
        <v>0.80100000000000005</v>
      </c>
      <c r="F404" s="1">
        <v>3.5131867339566702E-46</v>
      </c>
    </row>
    <row r="405" spans="1:6" x14ac:dyDescent="0.25">
      <c r="A405" t="s">
        <v>395</v>
      </c>
      <c r="B405" s="1">
        <v>2.9807560116910899E-49</v>
      </c>
      <c r="C405">
        <v>0.57705904941768804</v>
      </c>
      <c r="D405">
        <v>0.215</v>
      </c>
      <c r="E405">
        <v>0.95599999999999996</v>
      </c>
      <c r="F405" s="1">
        <v>5.96151202338218E-46</v>
      </c>
    </row>
    <row r="406" spans="1:6" x14ac:dyDescent="0.25">
      <c r="A406" t="s">
        <v>396</v>
      </c>
      <c r="B406" s="1">
        <v>4.80736274283485E-49</v>
      </c>
      <c r="C406">
        <v>0.24128733368925701</v>
      </c>
      <c r="D406">
        <v>2.9000000000000001E-2</v>
      </c>
      <c r="E406">
        <v>0.56899999999999995</v>
      </c>
      <c r="F406" s="1">
        <v>9.6147254856696903E-46</v>
      </c>
    </row>
    <row r="407" spans="1:6" x14ac:dyDescent="0.25">
      <c r="A407" t="s">
        <v>397</v>
      </c>
      <c r="B407" s="1">
        <v>5.1647971979497599E-49</v>
      </c>
      <c r="C407">
        <v>-0.61622664046054398</v>
      </c>
      <c r="D407">
        <v>8.4000000000000005E-2</v>
      </c>
      <c r="E407">
        <v>0.81599999999999995</v>
      </c>
      <c r="F407" s="1">
        <v>1.0329594395899499E-45</v>
      </c>
    </row>
    <row r="408" spans="1:6" x14ac:dyDescent="0.25">
      <c r="A408" t="s">
        <v>398</v>
      </c>
      <c r="B408" s="1">
        <v>8.5788804482467406E-49</v>
      </c>
      <c r="C408">
        <v>1.3931387818426799</v>
      </c>
      <c r="D408">
        <v>8.0000000000000002E-3</v>
      </c>
      <c r="E408">
        <v>0.376</v>
      </c>
      <c r="F408" s="1">
        <v>1.71577608964935E-45</v>
      </c>
    </row>
    <row r="409" spans="1:6" x14ac:dyDescent="0.25">
      <c r="A409" t="s">
        <v>399</v>
      </c>
      <c r="B409" s="1">
        <v>9.3138043958113707E-49</v>
      </c>
      <c r="C409">
        <v>2.0584316425272902</v>
      </c>
      <c r="D409">
        <v>4.5999999999999999E-2</v>
      </c>
      <c r="E409">
        <v>0.47799999999999998</v>
      </c>
      <c r="F409" s="1">
        <v>1.86276087916227E-45</v>
      </c>
    </row>
    <row r="410" spans="1:6" x14ac:dyDescent="0.25">
      <c r="A410" t="s">
        <v>400</v>
      </c>
      <c r="B410" s="1">
        <v>1.09442201774184E-48</v>
      </c>
      <c r="C410">
        <v>0.46139745871388999</v>
      </c>
      <c r="D410">
        <v>6.9000000000000006E-2</v>
      </c>
      <c r="E410">
        <v>0.80500000000000005</v>
      </c>
      <c r="F410" s="1">
        <v>2.1888440354836799E-45</v>
      </c>
    </row>
    <row r="411" spans="1:6" x14ac:dyDescent="0.25">
      <c r="A411" t="s">
        <v>401</v>
      </c>
      <c r="B411" s="1">
        <v>1.4511400421984699E-48</v>
      </c>
      <c r="C411">
        <v>-0.22430217732066299</v>
      </c>
      <c r="D411">
        <v>0.22600000000000001</v>
      </c>
      <c r="E411">
        <v>0.95299999999999996</v>
      </c>
      <c r="F411" s="1">
        <v>2.90228008439693E-45</v>
      </c>
    </row>
    <row r="412" spans="1:6" x14ac:dyDescent="0.25">
      <c r="A412" t="s">
        <v>402</v>
      </c>
      <c r="B412" s="1">
        <v>5.1726110008726698E-48</v>
      </c>
      <c r="C412">
        <v>-0.92520783423805997</v>
      </c>
      <c r="D412">
        <v>8.2000000000000003E-2</v>
      </c>
      <c r="E412">
        <v>0.26400000000000001</v>
      </c>
      <c r="F412" s="1">
        <v>1.0345222001745299E-44</v>
      </c>
    </row>
    <row r="413" spans="1:6" x14ac:dyDescent="0.25">
      <c r="A413" t="s">
        <v>403</v>
      </c>
      <c r="B413" s="1">
        <v>5.31550039029131E-48</v>
      </c>
      <c r="C413">
        <v>-1.1680436127776299</v>
      </c>
      <c r="D413">
        <v>8.2000000000000003E-2</v>
      </c>
      <c r="E413">
        <v>0.79900000000000004</v>
      </c>
      <c r="F413" s="1">
        <v>1.06310007805826E-44</v>
      </c>
    </row>
    <row r="414" spans="1:6" x14ac:dyDescent="0.25">
      <c r="A414" t="s">
        <v>404</v>
      </c>
      <c r="B414" s="1">
        <v>5.6089720411011796E-48</v>
      </c>
      <c r="C414">
        <v>-0.96290363294854797</v>
      </c>
      <c r="D414">
        <v>0.23400000000000001</v>
      </c>
      <c r="E414">
        <v>0.94699999999999995</v>
      </c>
      <c r="F414" s="1">
        <v>1.1217944082202401E-44</v>
      </c>
    </row>
    <row r="415" spans="1:6" x14ac:dyDescent="0.25">
      <c r="A415" t="s">
        <v>405</v>
      </c>
      <c r="B415" s="1">
        <v>1.5684470385521499E-47</v>
      </c>
      <c r="C415">
        <v>1.72364145360298</v>
      </c>
      <c r="D415">
        <v>8.0000000000000002E-3</v>
      </c>
      <c r="E415">
        <v>0.36399999999999999</v>
      </c>
      <c r="F415" s="1">
        <v>3.1368940771043002E-44</v>
      </c>
    </row>
    <row r="416" spans="1:6" x14ac:dyDescent="0.25">
      <c r="A416" t="s">
        <v>406</v>
      </c>
      <c r="B416" s="1">
        <v>1.7382234193928099E-47</v>
      </c>
      <c r="C416">
        <v>-0.52675405686184296</v>
      </c>
      <c r="D416">
        <v>0.05</v>
      </c>
      <c r="E416">
        <v>0.23899999999999999</v>
      </c>
      <c r="F416" s="1">
        <v>3.4764468387856201E-44</v>
      </c>
    </row>
    <row r="417" spans="1:6" x14ac:dyDescent="0.25">
      <c r="A417" t="s">
        <v>407</v>
      </c>
      <c r="B417" s="1">
        <v>2.46889585174367E-47</v>
      </c>
      <c r="C417">
        <v>-0.81127254561935402</v>
      </c>
      <c r="D417">
        <v>1.4999999999999999E-2</v>
      </c>
      <c r="E417">
        <v>0.52</v>
      </c>
      <c r="F417" s="1">
        <v>4.9377917034873501E-44</v>
      </c>
    </row>
    <row r="418" spans="1:6" x14ac:dyDescent="0.25">
      <c r="A418" t="s">
        <v>408</v>
      </c>
      <c r="B418" s="1">
        <v>3.05556557853114E-47</v>
      </c>
      <c r="C418">
        <v>-0.78927920827919196</v>
      </c>
      <c r="D418">
        <v>2E-3</v>
      </c>
      <c r="E418">
        <v>0.34499999999999997</v>
      </c>
      <c r="F418" s="1">
        <v>6.1111311570622896E-44</v>
      </c>
    </row>
    <row r="419" spans="1:6" x14ac:dyDescent="0.25">
      <c r="A419" t="s">
        <v>409</v>
      </c>
      <c r="B419" s="1">
        <v>2.8479056585130999E-46</v>
      </c>
      <c r="C419">
        <v>-0.72122435970558496</v>
      </c>
      <c r="D419">
        <v>0.159</v>
      </c>
      <c r="E419">
        <v>0.877</v>
      </c>
      <c r="F419" s="1">
        <v>5.6958113170262102E-43</v>
      </c>
    </row>
    <row r="420" spans="1:6" x14ac:dyDescent="0.25">
      <c r="A420" t="s">
        <v>410</v>
      </c>
      <c r="B420" s="1">
        <v>3.0820628230187499E-46</v>
      </c>
      <c r="C420">
        <v>2.27066884212869</v>
      </c>
      <c r="D420">
        <v>0.247</v>
      </c>
      <c r="E420">
        <v>0.99399999999999999</v>
      </c>
      <c r="F420" s="1">
        <v>6.1641256460374999E-43</v>
      </c>
    </row>
    <row r="421" spans="1:6" x14ac:dyDescent="0.25">
      <c r="A421" t="s">
        <v>411</v>
      </c>
      <c r="B421" s="1">
        <v>3.22548287645902E-46</v>
      </c>
      <c r="C421">
        <v>1.30888684656379</v>
      </c>
      <c r="D421">
        <v>1.4999999999999999E-2</v>
      </c>
      <c r="E421">
        <v>0.42099999999999999</v>
      </c>
      <c r="F421" s="1">
        <v>6.4509657529180401E-43</v>
      </c>
    </row>
    <row r="422" spans="1:6" x14ac:dyDescent="0.25">
      <c r="A422" t="s">
        <v>412</v>
      </c>
      <c r="B422" s="1">
        <v>5.5000731248488598E-46</v>
      </c>
      <c r="C422">
        <v>-3.36360090879782</v>
      </c>
      <c r="D422">
        <v>0.01</v>
      </c>
      <c r="E422">
        <v>0.39100000000000001</v>
      </c>
      <c r="F422" s="1">
        <v>1.10001462496977E-42</v>
      </c>
    </row>
    <row r="423" spans="1:6" x14ac:dyDescent="0.25">
      <c r="A423" t="s">
        <v>413</v>
      </c>
      <c r="B423" s="1">
        <v>5.5974400529379401E-46</v>
      </c>
      <c r="C423">
        <v>-1.2019145274165599</v>
      </c>
      <c r="D423">
        <v>8.0000000000000002E-3</v>
      </c>
      <c r="E423">
        <v>0.36799999999999999</v>
      </c>
      <c r="F423" s="1">
        <v>1.11948801058759E-42</v>
      </c>
    </row>
    <row r="424" spans="1:6" x14ac:dyDescent="0.25">
      <c r="A424" t="s">
        <v>414</v>
      </c>
      <c r="B424" s="1">
        <v>6.4232638065970799E-46</v>
      </c>
      <c r="C424">
        <v>-0.37525964512299698</v>
      </c>
      <c r="D424">
        <v>2E-3</v>
      </c>
      <c r="E424">
        <v>0.33600000000000002</v>
      </c>
      <c r="F424" s="1">
        <v>1.2846527613194201E-42</v>
      </c>
    </row>
    <row r="425" spans="1:6" x14ac:dyDescent="0.25">
      <c r="A425" t="s">
        <v>415</v>
      </c>
      <c r="B425" s="1">
        <v>7.6007004868643196E-46</v>
      </c>
      <c r="C425">
        <v>0.962145306039357</v>
      </c>
      <c r="D425">
        <v>3.4000000000000002E-2</v>
      </c>
      <c r="E425">
        <v>0.51800000000000002</v>
      </c>
      <c r="F425" s="1">
        <v>1.5201400973728601E-42</v>
      </c>
    </row>
    <row r="426" spans="1:6" x14ac:dyDescent="0.25">
      <c r="A426" t="s">
        <v>416</v>
      </c>
      <c r="B426" s="1">
        <v>1.01554743787307E-45</v>
      </c>
      <c r="C426">
        <v>0.156119754093305</v>
      </c>
      <c r="D426">
        <v>1.0999999999999999E-2</v>
      </c>
      <c r="E426">
        <v>0.36799999999999999</v>
      </c>
      <c r="F426" s="1">
        <v>2.0310948757461301E-42</v>
      </c>
    </row>
    <row r="427" spans="1:6" x14ac:dyDescent="0.25">
      <c r="A427" t="s">
        <v>417</v>
      </c>
      <c r="B427" s="1">
        <v>1.5819809457115699E-45</v>
      </c>
      <c r="C427">
        <v>0.74046198050351497</v>
      </c>
      <c r="D427">
        <v>2.3E-2</v>
      </c>
      <c r="E427">
        <v>0.71</v>
      </c>
      <c r="F427" s="1">
        <v>3.1639618914231501E-42</v>
      </c>
    </row>
    <row r="428" spans="1:6" x14ac:dyDescent="0.25">
      <c r="A428" t="s">
        <v>418</v>
      </c>
      <c r="B428" s="1">
        <v>2.1316299103034E-45</v>
      </c>
      <c r="C428">
        <v>2.4153290106294198</v>
      </c>
      <c r="D428">
        <v>8.0000000000000002E-3</v>
      </c>
      <c r="E428">
        <v>0.4</v>
      </c>
      <c r="F428" s="1">
        <v>4.2632598206067902E-42</v>
      </c>
    </row>
    <row r="429" spans="1:6" x14ac:dyDescent="0.25">
      <c r="A429" t="s">
        <v>419</v>
      </c>
      <c r="B429" s="1">
        <v>4.2401970835880199E-45</v>
      </c>
      <c r="C429">
        <v>-0.20617649855803699</v>
      </c>
      <c r="D429">
        <v>4.2000000000000003E-2</v>
      </c>
      <c r="E429">
        <v>0.75700000000000001</v>
      </c>
      <c r="F429" s="1">
        <v>8.4803941671760403E-42</v>
      </c>
    </row>
    <row r="430" spans="1:6" x14ac:dyDescent="0.25">
      <c r="A430" t="s">
        <v>420</v>
      </c>
      <c r="B430" s="1">
        <v>5.0932989564503397E-45</v>
      </c>
      <c r="C430">
        <v>0.35244593621342601</v>
      </c>
      <c r="D430">
        <v>1.9E-2</v>
      </c>
      <c r="E430">
        <v>0.38100000000000001</v>
      </c>
      <c r="F430" s="1">
        <v>1.0186597912900701E-41</v>
      </c>
    </row>
    <row r="431" spans="1:6" x14ac:dyDescent="0.25">
      <c r="A431" t="s">
        <v>421</v>
      </c>
      <c r="B431" s="1">
        <v>6.2074919317250802E-45</v>
      </c>
      <c r="C431">
        <v>-2.4498994536664398</v>
      </c>
      <c r="D431">
        <v>2E-3</v>
      </c>
      <c r="E431">
        <v>0.33</v>
      </c>
      <c r="F431" s="1">
        <v>1.2414983863450201E-41</v>
      </c>
    </row>
    <row r="432" spans="1:6" x14ac:dyDescent="0.25">
      <c r="A432" t="s">
        <v>422</v>
      </c>
      <c r="B432" s="1">
        <v>7.6261918636108801E-45</v>
      </c>
      <c r="C432">
        <v>-1.0112085088655201</v>
      </c>
      <c r="D432">
        <v>0.17799999999999999</v>
      </c>
      <c r="E432">
        <v>0.89</v>
      </c>
      <c r="F432" s="1">
        <v>1.5252383727221801E-41</v>
      </c>
    </row>
    <row r="433" spans="1:6" x14ac:dyDescent="0.25">
      <c r="A433" t="s">
        <v>423</v>
      </c>
      <c r="B433" s="1">
        <v>1.0934988044818299E-44</v>
      </c>
      <c r="C433">
        <v>0.129993420469485</v>
      </c>
      <c r="D433">
        <v>7.0999999999999994E-2</v>
      </c>
      <c r="E433">
        <v>0.79700000000000004</v>
      </c>
      <c r="F433" s="1">
        <v>2.1869976089636501E-41</v>
      </c>
    </row>
    <row r="434" spans="1:6" x14ac:dyDescent="0.25">
      <c r="A434" t="s">
        <v>424</v>
      </c>
      <c r="B434" s="1">
        <v>1.72359106596352E-44</v>
      </c>
      <c r="C434">
        <v>0.97049127610026198</v>
      </c>
      <c r="D434">
        <v>5.1999999999999998E-2</v>
      </c>
      <c r="E434">
        <v>0.69299999999999995</v>
      </c>
      <c r="F434" s="1">
        <v>3.44718213192704E-41</v>
      </c>
    </row>
    <row r="435" spans="1:6" x14ac:dyDescent="0.25">
      <c r="A435" t="s">
        <v>425</v>
      </c>
      <c r="B435" s="1">
        <v>1.76507104415177E-44</v>
      </c>
      <c r="C435">
        <v>0.70018706985130297</v>
      </c>
      <c r="D435">
        <v>3.5999999999999997E-2</v>
      </c>
      <c r="E435">
        <v>0.44400000000000001</v>
      </c>
      <c r="F435" s="1">
        <v>3.5301420883035298E-41</v>
      </c>
    </row>
    <row r="436" spans="1:6" x14ac:dyDescent="0.25">
      <c r="A436" t="s">
        <v>426</v>
      </c>
      <c r="B436" s="1">
        <v>1.78960300337367E-44</v>
      </c>
      <c r="C436">
        <v>0.98700028069717405</v>
      </c>
      <c r="D436">
        <v>1.0999999999999999E-2</v>
      </c>
      <c r="E436">
        <v>0.35499999999999998</v>
      </c>
      <c r="F436" s="1">
        <v>3.57920600674734E-41</v>
      </c>
    </row>
    <row r="437" spans="1:6" x14ac:dyDescent="0.25">
      <c r="A437" t="s">
        <v>427</v>
      </c>
      <c r="B437" s="1">
        <v>2.2500512973068899E-44</v>
      </c>
      <c r="C437">
        <v>-0.12818329391934499</v>
      </c>
      <c r="D437">
        <v>1.2999999999999999E-2</v>
      </c>
      <c r="E437">
        <v>0.48399999999999999</v>
      </c>
      <c r="F437" s="1">
        <v>4.5001025946137901E-41</v>
      </c>
    </row>
    <row r="438" spans="1:6" x14ac:dyDescent="0.25">
      <c r="A438" t="s">
        <v>428</v>
      </c>
      <c r="B438" s="1">
        <v>2.3375742941602101E-44</v>
      </c>
      <c r="C438">
        <v>1.3140791967125001</v>
      </c>
      <c r="D438">
        <v>0.01</v>
      </c>
      <c r="E438">
        <v>0.34899999999999998</v>
      </c>
      <c r="F438" s="1">
        <v>4.6751485883204198E-41</v>
      </c>
    </row>
    <row r="439" spans="1:6" x14ac:dyDescent="0.25">
      <c r="A439" t="s">
        <v>429</v>
      </c>
      <c r="B439" s="1">
        <v>5.4506771814069703E-44</v>
      </c>
      <c r="C439">
        <v>3.5920455147760402</v>
      </c>
      <c r="D439">
        <v>1.4999999999999999E-2</v>
      </c>
      <c r="E439">
        <v>0.372</v>
      </c>
      <c r="F439" s="1">
        <v>1.0901354362813901E-40</v>
      </c>
    </row>
    <row r="440" spans="1:6" x14ac:dyDescent="0.25">
      <c r="A440" t="s">
        <v>430</v>
      </c>
      <c r="B440" s="1">
        <v>1.1580761477782099E-43</v>
      </c>
      <c r="C440">
        <v>0.95979094839311396</v>
      </c>
      <c r="D440">
        <v>0.17399999999999999</v>
      </c>
      <c r="E440">
        <v>0.89400000000000002</v>
      </c>
      <c r="F440" s="1">
        <v>2.3161522955564198E-40</v>
      </c>
    </row>
    <row r="441" spans="1:6" x14ac:dyDescent="0.25">
      <c r="A441" t="s">
        <v>431</v>
      </c>
      <c r="B441" s="1">
        <v>1.30357764142335E-43</v>
      </c>
      <c r="C441">
        <v>-0.61438372504174399</v>
      </c>
      <c r="D441">
        <v>0.14000000000000001</v>
      </c>
      <c r="E441">
        <v>0.85399999999999998</v>
      </c>
      <c r="F441" s="1">
        <v>2.6071552828466899E-40</v>
      </c>
    </row>
    <row r="442" spans="1:6" x14ac:dyDescent="0.25">
      <c r="A442" t="s">
        <v>432</v>
      </c>
      <c r="B442" s="1">
        <v>1.71640789833181E-43</v>
      </c>
      <c r="C442">
        <v>-2.08610819265754</v>
      </c>
      <c r="D442">
        <v>2.7E-2</v>
      </c>
      <c r="E442">
        <v>0.73199999999999998</v>
      </c>
      <c r="F442" s="1">
        <v>3.43281579666363E-40</v>
      </c>
    </row>
    <row r="443" spans="1:6" x14ac:dyDescent="0.25">
      <c r="A443" t="s">
        <v>433</v>
      </c>
      <c r="B443" s="1">
        <v>2.0518816178887002E-43</v>
      </c>
      <c r="C443">
        <v>-0.44729324432464801</v>
      </c>
      <c r="D443">
        <v>8.2000000000000003E-2</v>
      </c>
      <c r="E443">
        <v>0.28100000000000003</v>
      </c>
      <c r="F443" s="1">
        <v>4.1037632357773996E-40</v>
      </c>
    </row>
    <row r="444" spans="1:6" x14ac:dyDescent="0.25">
      <c r="A444" t="s">
        <v>434</v>
      </c>
      <c r="B444" s="1">
        <v>2.1068951690734799E-43</v>
      </c>
      <c r="C444">
        <v>0.64600750691126796</v>
      </c>
      <c r="D444">
        <v>2.7E-2</v>
      </c>
      <c r="E444">
        <v>0.70399999999999996</v>
      </c>
      <c r="F444" s="1">
        <v>4.2137903381469496E-40</v>
      </c>
    </row>
    <row r="445" spans="1:6" x14ac:dyDescent="0.25">
      <c r="A445" t="s">
        <v>435</v>
      </c>
      <c r="B445" s="1">
        <v>2.2946300347310702E-43</v>
      </c>
      <c r="C445">
        <v>0.145292316362434</v>
      </c>
      <c r="D445">
        <v>1.7000000000000001E-2</v>
      </c>
      <c r="E445">
        <v>0.53100000000000003</v>
      </c>
      <c r="F445" s="1">
        <v>4.5892600694621497E-40</v>
      </c>
    </row>
    <row r="446" spans="1:6" x14ac:dyDescent="0.25">
      <c r="A446" t="s">
        <v>436</v>
      </c>
      <c r="B446" s="1">
        <v>2.6577473622738899E-43</v>
      </c>
      <c r="C446">
        <v>0.55315588084061396</v>
      </c>
      <c r="D446">
        <v>0.111</v>
      </c>
      <c r="E446">
        <v>0.82699999999999996</v>
      </c>
      <c r="F446" s="1">
        <v>5.31549472454777E-40</v>
      </c>
    </row>
    <row r="447" spans="1:6" x14ac:dyDescent="0.25">
      <c r="A447" t="s">
        <v>437</v>
      </c>
      <c r="B447" s="1">
        <v>3.6050603586697201E-43</v>
      </c>
      <c r="C447">
        <v>0.104243748595459</v>
      </c>
      <c r="D447">
        <v>0.215</v>
      </c>
      <c r="E447">
        <v>0.92400000000000004</v>
      </c>
      <c r="F447" s="1">
        <v>7.2101207173394404E-40</v>
      </c>
    </row>
    <row r="448" spans="1:6" x14ac:dyDescent="0.25">
      <c r="A448" t="s">
        <v>438</v>
      </c>
      <c r="B448" s="1">
        <v>4.2289334959334003E-43</v>
      </c>
      <c r="C448">
        <v>0.96156898645866595</v>
      </c>
      <c r="D448">
        <v>0.13200000000000001</v>
      </c>
      <c r="E448">
        <v>0.83899999999999997</v>
      </c>
      <c r="F448" s="1">
        <v>8.4578669918668E-40</v>
      </c>
    </row>
    <row r="449" spans="1:6" x14ac:dyDescent="0.25">
      <c r="A449" t="s">
        <v>439</v>
      </c>
      <c r="B449" s="1">
        <v>4.5349556491690699E-43</v>
      </c>
      <c r="C449">
        <v>-0.67375100659535403</v>
      </c>
      <c r="D449">
        <v>4.0000000000000001E-3</v>
      </c>
      <c r="E449">
        <v>0.32300000000000001</v>
      </c>
      <c r="F449" s="1">
        <v>9.0699112983381406E-40</v>
      </c>
    </row>
    <row r="450" spans="1:6" x14ac:dyDescent="0.25">
      <c r="A450" t="s">
        <v>440</v>
      </c>
      <c r="B450" s="1">
        <v>8.8819499199226601E-43</v>
      </c>
      <c r="C450">
        <v>-0.451862605071986</v>
      </c>
      <c r="D450">
        <v>9.4E-2</v>
      </c>
      <c r="E450">
        <v>0.77400000000000002</v>
      </c>
      <c r="F450" s="1">
        <v>1.77638998398453E-39</v>
      </c>
    </row>
    <row r="451" spans="1:6" x14ac:dyDescent="0.25">
      <c r="A451" t="s">
        <v>441</v>
      </c>
      <c r="B451" s="1">
        <v>8.9533844309596598E-43</v>
      </c>
      <c r="C451">
        <v>-1.4018014407088999</v>
      </c>
      <c r="D451">
        <v>8.0000000000000002E-3</v>
      </c>
      <c r="E451">
        <v>0.34200000000000003</v>
      </c>
      <c r="F451" s="1">
        <v>1.79067688619193E-39</v>
      </c>
    </row>
    <row r="452" spans="1:6" x14ac:dyDescent="0.25">
      <c r="A452" t="s">
        <v>442</v>
      </c>
      <c r="B452" s="1">
        <v>9.3322108169546393E-43</v>
      </c>
      <c r="C452">
        <v>0.90057610462812598</v>
      </c>
      <c r="D452">
        <v>3.3000000000000002E-2</v>
      </c>
      <c r="E452">
        <v>0.67200000000000004</v>
      </c>
      <c r="F452" s="1">
        <v>1.86644216339093E-39</v>
      </c>
    </row>
    <row r="453" spans="1:6" x14ac:dyDescent="0.25">
      <c r="A453" t="s">
        <v>443</v>
      </c>
      <c r="B453" s="1">
        <v>1.6943586050513601E-42</v>
      </c>
      <c r="C453">
        <v>2.1846028569058999</v>
      </c>
      <c r="D453">
        <v>0.04</v>
      </c>
      <c r="E453">
        <v>0.69099999999999995</v>
      </c>
      <c r="F453" s="1">
        <v>3.3887172101027097E-39</v>
      </c>
    </row>
    <row r="454" spans="1:6" x14ac:dyDescent="0.25">
      <c r="A454" t="s">
        <v>444</v>
      </c>
      <c r="B454" s="1">
        <v>2.03330454263542E-42</v>
      </c>
      <c r="C454">
        <v>-0.30116456661098701</v>
      </c>
      <c r="D454">
        <v>0.17</v>
      </c>
      <c r="E454">
        <v>0.86899999999999999</v>
      </c>
      <c r="F454" s="1">
        <v>4.0666090852708299E-39</v>
      </c>
    </row>
    <row r="455" spans="1:6" x14ac:dyDescent="0.25">
      <c r="A455" t="s">
        <v>445</v>
      </c>
      <c r="B455" s="1">
        <v>2.81357309706957E-42</v>
      </c>
      <c r="C455">
        <v>1.62430121229952</v>
      </c>
      <c r="D455">
        <v>3.4000000000000002E-2</v>
      </c>
      <c r="E455">
        <v>0.70599999999999996</v>
      </c>
      <c r="F455" s="1">
        <v>5.6271461941391502E-39</v>
      </c>
    </row>
    <row r="456" spans="1:6" x14ac:dyDescent="0.25">
      <c r="A456" t="s">
        <v>446</v>
      </c>
      <c r="B456" s="1">
        <v>3.4226537647334699E-42</v>
      </c>
      <c r="C456">
        <v>0.107496714594231</v>
      </c>
      <c r="D456">
        <v>0.27400000000000002</v>
      </c>
      <c r="E456">
        <v>0.99399999999999999</v>
      </c>
      <c r="F456" s="1">
        <v>6.8453075294669402E-39</v>
      </c>
    </row>
    <row r="457" spans="1:6" x14ac:dyDescent="0.25">
      <c r="A457" t="s">
        <v>447</v>
      </c>
      <c r="B457" s="1">
        <v>4.50300907801485E-42</v>
      </c>
      <c r="C457">
        <v>-0.81101651792545704</v>
      </c>
      <c r="D457">
        <v>6.5000000000000002E-2</v>
      </c>
      <c r="E457">
        <v>0.67900000000000005</v>
      </c>
      <c r="F457" s="1">
        <v>9.0060181560296999E-39</v>
      </c>
    </row>
    <row r="458" spans="1:6" x14ac:dyDescent="0.25">
      <c r="A458" t="s">
        <v>448</v>
      </c>
      <c r="B458" s="1">
        <v>4.7265878220063998E-42</v>
      </c>
      <c r="C458">
        <v>-0.97938235107857396</v>
      </c>
      <c r="D458">
        <v>6.0000000000000001E-3</v>
      </c>
      <c r="E458">
        <v>0.35099999999999998</v>
      </c>
      <c r="F458" s="1">
        <v>9.4531756440127901E-39</v>
      </c>
    </row>
    <row r="459" spans="1:6" x14ac:dyDescent="0.25">
      <c r="A459" t="s">
        <v>449</v>
      </c>
      <c r="B459" s="1">
        <v>5.1717641058371201E-42</v>
      </c>
      <c r="C459">
        <v>-0.56310076891708905</v>
      </c>
      <c r="D459">
        <v>2E-3</v>
      </c>
      <c r="E459">
        <v>0.311</v>
      </c>
      <c r="F459" s="1">
        <v>1.03435282116742E-38</v>
      </c>
    </row>
    <row r="460" spans="1:6" x14ac:dyDescent="0.25">
      <c r="A460" t="s">
        <v>450</v>
      </c>
      <c r="B460" s="1">
        <v>6.0282512781385403E-42</v>
      </c>
      <c r="C460">
        <v>0.44748032852988401</v>
      </c>
      <c r="D460">
        <v>0.23</v>
      </c>
      <c r="E460">
        <v>0.93</v>
      </c>
      <c r="F460" s="1">
        <v>1.2056502556277099E-38</v>
      </c>
    </row>
    <row r="461" spans="1:6" x14ac:dyDescent="0.25">
      <c r="A461" t="s">
        <v>451</v>
      </c>
      <c r="B461" s="1">
        <v>7.46528324123223E-42</v>
      </c>
      <c r="C461">
        <v>0.94637254723621</v>
      </c>
      <c r="D461">
        <v>1.7000000000000001E-2</v>
      </c>
      <c r="E461">
        <v>0.53700000000000003</v>
      </c>
      <c r="F461" s="1">
        <v>1.4930566482464499E-38</v>
      </c>
    </row>
    <row r="462" spans="1:6" x14ac:dyDescent="0.25">
      <c r="A462" t="s">
        <v>452</v>
      </c>
      <c r="B462" s="1">
        <v>1.57238851985795E-41</v>
      </c>
      <c r="C462">
        <v>-0.70234906430661703</v>
      </c>
      <c r="D462">
        <v>0.192</v>
      </c>
      <c r="E462">
        <v>0.88800000000000001</v>
      </c>
      <c r="F462" s="1">
        <v>3.1447770397158902E-38</v>
      </c>
    </row>
    <row r="463" spans="1:6" x14ac:dyDescent="0.25">
      <c r="A463" t="s">
        <v>453</v>
      </c>
      <c r="B463" s="1">
        <v>2.4369307765514701E-41</v>
      </c>
      <c r="C463">
        <v>1.1531515055780199</v>
      </c>
      <c r="D463">
        <v>2.1000000000000001E-2</v>
      </c>
      <c r="E463">
        <v>0.36199999999999999</v>
      </c>
      <c r="F463" s="1">
        <v>4.8738615531029395E-38</v>
      </c>
    </row>
    <row r="464" spans="1:6" x14ac:dyDescent="0.25">
      <c r="A464" t="s">
        <v>454</v>
      </c>
      <c r="B464" s="1">
        <v>2.8594228631739402E-41</v>
      </c>
      <c r="C464">
        <v>-0.19889682984169599</v>
      </c>
      <c r="D464">
        <v>0.182</v>
      </c>
      <c r="E464">
        <v>0.88200000000000001</v>
      </c>
      <c r="F464" s="1">
        <v>5.7188457263478804E-38</v>
      </c>
    </row>
    <row r="465" spans="1:6" x14ac:dyDescent="0.25">
      <c r="A465" t="s">
        <v>455</v>
      </c>
      <c r="B465" s="1">
        <v>4.5306922594033199E-41</v>
      </c>
      <c r="C465">
        <v>0.215070738714322</v>
      </c>
      <c r="D465">
        <v>0.186</v>
      </c>
      <c r="E465">
        <v>0.88800000000000001</v>
      </c>
      <c r="F465" s="1">
        <v>9.0613845188066404E-38</v>
      </c>
    </row>
    <row r="466" spans="1:6" x14ac:dyDescent="0.25">
      <c r="A466" t="s">
        <v>456</v>
      </c>
      <c r="B466" s="1">
        <v>4.5363044112303902E-41</v>
      </c>
      <c r="C466">
        <v>0.21597892405288099</v>
      </c>
      <c r="D466">
        <v>0.18</v>
      </c>
      <c r="E466">
        <v>0.875</v>
      </c>
      <c r="F466" s="1">
        <v>9.0726088224607805E-38</v>
      </c>
    </row>
    <row r="467" spans="1:6" x14ac:dyDescent="0.25">
      <c r="A467" t="s">
        <v>457</v>
      </c>
      <c r="B467" s="1">
        <v>6.2284547746711298E-41</v>
      </c>
      <c r="C467">
        <v>-3.91655636096396</v>
      </c>
      <c r="D467">
        <v>0</v>
      </c>
      <c r="E467">
        <v>1.2999999999999999E-2</v>
      </c>
      <c r="F467" s="1">
        <v>1.24569095493423E-37</v>
      </c>
    </row>
    <row r="468" spans="1:6" x14ac:dyDescent="0.25">
      <c r="A468" t="s">
        <v>458</v>
      </c>
      <c r="B468" s="1">
        <v>8.2819165171137002E-41</v>
      </c>
      <c r="C468">
        <v>-0.113564400188267</v>
      </c>
      <c r="D468">
        <v>0.01</v>
      </c>
      <c r="E468">
        <v>0.32600000000000001</v>
      </c>
      <c r="F468" s="1">
        <v>1.6563833034227399E-37</v>
      </c>
    </row>
    <row r="469" spans="1:6" x14ac:dyDescent="0.25">
      <c r="A469" t="s">
        <v>459</v>
      </c>
      <c r="B469" s="1">
        <v>2.18694681111674E-40</v>
      </c>
      <c r="C469">
        <v>2.8211091994345101</v>
      </c>
      <c r="D469">
        <v>6.0000000000000001E-3</v>
      </c>
      <c r="E469">
        <v>0.32100000000000001</v>
      </c>
      <c r="F469" s="1">
        <v>4.37389362223348E-37</v>
      </c>
    </row>
    <row r="470" spans="1:6" x14ac:dyDescent="0.25">
      <c r="A470" t="s">
        <v>460</v>
      </c>
      <c r="B470" s="1">
        <v>2.6010798975549099E-40</v>
      </c>
      <c r="C470">
        <v>-0.86883363877344799</v>
      </c>
      <c r="D470">
        <v>7.0999999999999994E-2</v>
      </c>
      <c r="E470">
        <v>0.78200000000000003</v>
      </c>
      <c r="F470" s="1">
        <v>5.20215979510983E-37</v>
      </c>
    </row>
    <row r="471" spans="1:6" x14ac:dyDescent="0.25">
      <c r="A471" t="s">
        <v>461</v>
      </c>
      <c r="B471" s="1">
        <v>3.6313423517935201E-40</v>
      </c>
      <c r="C471">
        <v>-0.49958595494088298</v>
      </c>
      <c r="D471">
        <v>6.0000000000000001E-3</v>
      </c>
      <c r="E471">
        <v>0.315</v>
      </c>
      <c r="F471" s="1">
        <v>7.2626847035870403E-37</v>
      </c>
    </row>
    <row r="472" spans="1:6" x14ac:dyDescent="0.25">
      <c r="A472" t="s">
        <v>462</v>
      </c>
      <c r="B472" s="1">
        <v>5.8223008877565099E-40</v>
      </c>
      <c r="C472">
        <v>-3.1804089810217802</v>
      </c>
      <c r="D472">
        <v>6.0000000000000001E-3</v>
      </c>
      <c r="E472">
        <v>0.309</v>
      </c>
      <c r="F472" s="1">
        <v>1.1644601775513E-36</v>
      </c>
    </row>
    <row r="473" spans="1:6" x14ac:dyDescent="0.25">
      <c r="A473" t="s">
        <v>463</v>
      </c>
      <c r="B473" s="1">
        <v>5.9805641265369098E-40</v>
      </c>
      <c r="C473">
        <v>-0.80497997082830397</v>
      </c>
      <c r="D473">
        <v>0.13200000000000001</v>
      </c>
      <c r="E473">
        <v>0.82899999999999996</v>
      </c>
      <c r="F473" s="1">
        <v>1.1961128253073799E-36</v>
      </c>
    </row>
    <row r="474" spans="1:6" x14ac:dyDescent="0.25">
      <c r="A474" t="s">
        <v>464</v>
      </c>
      <c r="B474" s="1">
        <v>9.6398415893660699E-40</v>
      </c>
      <c r="C474">
        <v>-0.10816646527641301</v>
      </c>
      <c r="D474">
        <v>8.0000000000000002E-3</v>
      </c>
      <c r="E474">
        <v>0.313</v>
      </c>
      <c r="F474" s="1">
        <v>1.9279683178732101E-36</v>
      </c>
    </row>
    <row r="475" spans="1:6" x14ac:dyDescent="0.25">
      <c r="A475" t="s">
        <v>465</v>
      </c>
      <c r="B475" s="1">
        <v>1.1686925592415001E-39</v>
      </c>
      <c r="C475">
        <v>1.45705963623798</v>
      </c>
      <c r="D475">
        <v>5.8999999999999997E-2</v>
      </c>
      <c r="E475">
        <v>0.76700000000000002</v>
      </c>
      <c r="F475" s="1">
        <v>2.33738511848301E-36</v>
      </c>
    </row>
    <row r="476" spans="1:6" x14ac:dyDescent="0.25">
      <c r="A476" t="s">
        <v>466</v>
      </c>
      <c r="B476" s="1">
        <v>1.1806459461831601E-39</v>
      </c>
      <c r="C476">
        <v>2.38419106379872</v>
      </c>
      <c r="D476">
        <v>0.05</v>
      </c>
      <c r="E476">
        <v>0.60899999999999999</v>
      </c>
      <c r="F476" s="1">
        <v>2.3612918923663201E-36</v>
      </c>
    </row>
    <row r="477" spans="1:6" x14ac:dyDescent="0.25">
      <c r="A477" t="s">
        <v>467</v>
      </c>
      <c r="B477" s="1">
        <v>1.6373705863358099E-39</v>
      </c>
      <c r="C477">
        <v>-0.92733539998694303</v>
      </c>
      <c r="D477">
        <v>0.10199999999999999</v>
      </c>
      <c r="E477">
        <v>0.80300000000000005</v>
      </c>
      <c r="F477" s="1">
        <v>3.2747411726716103E-36</v>
      </c>
    </row>
    <row r="478" spans="1:6" x14ac:dyDescent="0.25">
      <c r="A478" t="s">
        <v>468</v>
      </c>
      <c r="B478" s="1">
        <v>1.7147256853247199E-39</v>
      </c>
      <c r="C478">
        <v>-0.210623953228851</v>
      </c>
      <c r="D478">
        <v>0.28499999999999998</v>
      </c>
      <c r="E478">
        <v>0.98299999999999998</v>
      </c>
      <c r="F478" s="1">
        <v>3.4294513706494303E-36</v>
      </c>
    </row>
    <row r="479" spans="1:6" x14ac:dyDescent="0.25">
      <c r="A479" t="s">
        <v>469</v>
      </c>
      <c r="B479" s="1">
        <v>1.78760832371499E-39</v>
      </c>
      <c r="C479">
        <v>1.5850605330057399</v>
      </c>
      <c r="D479">
        <v>1.2999999999999999E-2</v>
      </c>
      <c r="E479">
        <v>0.32800000000000001</v>
      </c>
      <c r="F479" s="1">
        <v>3.57521664742999E-36</v>
      </c>
    </row>
    <row r="480" spans="1:6" x14ac:dyDescent="0.25">
      <c r="A480" t="s">
        <v>470</v>
      </c>
      <c r="B480" s="1">
        <v>2.2765409274789299E-39</v>
      </c>
      <c r="C480">
        <v>-0.101716653622032</v>
      </c>
      <c r="D480">
        <v>3.4000000000000002E-2</v>
      </c>
      <c r="E480">
        <v>0.68899999999999995</v>
      </c>
      <c r="F480" s="1">
        <v>4.55308185495785E-36</v>
      </c>
    </row>
    <row r="481" spans="1:6" x14ac:dyDescent="0.25">
      <c r="A481" t="s">
        <v>471</v>
      </c>
      <c r="B481" s="1">
        <v>3.0718389301171897E-39</v>
      </c>
      <c r="C481">
        <v>-0.754051647594709</v>
      </c>
      <c r="D481">
        <v>0.11899999999999999</v>
      </c>
      <c r="E481">
        <v>0.81599999999999995</v>
      </c>
      <c r="F481" s="1">
        <v>6.1436778602343703E-36</v>
      </c>
    </row>
    <row r="482" spans="1:6" x14ac:dyDescent="0.25">
      <c r="A482" t="s">
        <v>472</v>
      </c>
      <c r="B482" s="1">
        <v>3.5586234286545497E-39</v>
      </c>
      <c r="C482">
        <v>0.12653739243016299</v>
      </c>
      <c r="D482">
        <v>8.2000000000000003E-2</v>
      </c>
      <c r="E482">
        <v>0.77600000000000002</v>
      </c>
      <c r="F482" s="1">
        <v>7.1172468573090905E-36</v>
      </c>
    </row>
    <row r="483" spans="1:6" x14ac:dyDescent="0.25">
      <c r="A483" t="s">
        <v>473</v>
      </c>
      <c r="B483" s="1">
        <v>5.1088164222035E-39</v>
      </c>
      <c r="C483">
        <v>-0.926333852612646</v>
      </c>
      <c r="D483">
        <v>7.9000000000000001E-2</v>
      </c>
      <c r="E483">
        <v>0.78400000000000003</v>
      </c>
      <c r="F483" s="1">
        <v>1.0217632844407E-35</v>
      </c>
    </row>
    <row r="484" spans="1:6" x14ac:dyDescent="0.25">
      <c r="A484" t="s">
        <v>474</v>
      </c>
      <c r="B484" s="1">
        <v>6.3815734490115101E-39</v>
      </c>
      <c r="C484">
        <v>-0.95294533453679997</v>
      </c>
      <c r="D484">
        <v>3.1E-2</v>
      </c>
      <c r="E484">
        <v>0.63800000000000001</v>
      </c>
      <c r="F484" s="1">
        <v>1.2763146898023E-35</v>
      </c>
    </row>
    <row r="485" spans="1:6" x14ac:dyDescent="0.25">
      <c r="A485" t="s">
        <v>475</v>
      </c>
      <c r="B485" s="1">
        <v>6.9187286837884996E-39</v>
      </c>
      <c r="C485">
        <v>-1.2125930229010899</v>
      </c>
      <c r="D485">
        <v>0.157</v>
      </c>
      <c r="E485">
        <v>0.85399999999999998</v>
      </c>
      <c r="F485" s="1">
        <v>1.3837457367577E-35</v>
      </c>
    </row>
    <row r="486" spans="1:6" x14ac:dyDescent="0.25">
      <c r="A486" t="s">
        <v>476</v>
      </c>
      <c r="B486" s="1">
        <v>7.9198973711714105E-39</v>
      </c>
      <c r="C486">
        <v>-0.26247496527553699</v>
      </c>
      <c r="D486">
        <v>2E-3</v>
      </c>
      <c r="E486">
        <v>0.28999999999999998</v>
      </c>
      <c r="F486" s="1">
        <v>1.58397947423428E-35</v>
      </c>
    </row>
    <row r="487" spans="1:6" x14ac:dyDescent="0.25">
      <c r="A487" t="s">
        <v>477</v>
      </c>
      <c r="B487" s="1">
        <v>7.9198973711714105E-39</v>
      </c>
      <c r="C487">
        <v>-0.27475688793663999</v>
      </c>
      <c r="D487">
        <v>2E-3</v>
      </c>
      <c r="E487">
        <v>0.28999999999999998</v>
      </c>
      <c r="F487" s="1">
        <v>1.58397947423428E-35</v>
      </c>
    </row>
    <row r="488" spans="1:6" x14ac:dyDescent="0.25">
      <c r="A488" t="s">
        <v>478</v>
      </c>
      <c r="B488" s="1">
        <v>8.9026521549796202E-39</v>
      </c>
      <c r="C488">
        <v>-0.82060430817416496</v>
      </c>
      <c r="D488">
        <v>7.2999999999999995E-2</v>
      </c>
      <c r="E488">
        <v>0.77400000000000002</v>
      </c>
      <c r="F488" s="1">
        <v>1.7805304309959199E-35</v>
      </c>
    </row>
    <row r="489" spans="1:6" x14ac:dyDescent="0.25">
      <c r="A489" t="s">
        <v>479</v>
      </c>
      <c r="B489" s="1">
        <v>1.13845873030746E-38</v>
      </c>
      <c r="C489">
        <v>0.77596592801151698</v>
      </c>
      <c r="D489">
        <v>1.0999999999999999E-2</v>
      </c>
      <c r="E489">
        <v>0.46700000000000003</v>
      </c>
      <c r="F489" s="1">
        <v>2.2769174606149099E-35</v>
      </c>
    </row>
    <row r="490" spans="1:6" x14ac:dyDescent="0.25">
      <c r="A490" t="s">
        <v>480</v>
      </c>
      <c r="B490" s="1">
        <v>1.6448992747794101E-38</v>
      </c>
      <c r="C490">
        <v>0.52367564351046603</v>
      </c>
      <c r="D490">
        <v>0.115</v>
      </c>
      <c r="E490">
        <v>0.80300000000000005</v>
      </c>
      <c r="F490" s="1">
        <v>3.2897985495588298E-35</v>
      </c>
    </row>
    <row r="491" spans="1:6" x14ac:dyDescent="0.25">
      <c r="A491" t="s">
        <v>481</v>
      </c>
      <c r="B491" s="1">
        <v>1.67896554643039E-38</v>
      </c>
      <c r="C491">
        <v>-0.56313770645651795</v>
      </c>
      <c r="D491">
        <v>0.14599999999999999</v>
      </c>
      <c r="E491">
        <v>0.81799999999999995</v>
      </c>
      <c r="F491" s="1">
        <v>3.3579310928607698E-35</v>
      </c>
    </row>
    <row r="492" spans="1:6" x14ac:dyDescent="0.25">
      <c r="A492" t="s">
        <v>482</v>
      </c>
      <c r="B492" s="1">
        <v>1.7178928693489599E-38</v>
      </c>
      <c r="C492">
        <v>3.43352705171512</v>
      </c>
      <c r="D492">
        <v>2.1000000000000001E-2</v>
      </c>
      <c r="E492">
        <v>0.34200000000000003</v>
      </c>
      <c r="F492" s="1">
        <v>3.4357857386979199E-35</v>
      </c>
    </row>
    <row r="493" spans="1:6" x14ac:dyDescent="0.25">
      <c r="A493" t="s">
        <v>483</v>
      </c>
      <c r="B493" s="1">
        <v>5.0936650698406095E-38</v>
      </c>
      <c r="C493">
        <v>-0.53346600200181804</v>
      </c>
      <c r="D493">
        <v>8.4000000000000005E-2</v>
      </c>
      <c r="E493">
        <v>0.78600000000000003</v>
      </c>
      <c r="F493" s="1">
        <v>1.0187330139681201E-34</v>
      </c>
    </row>
    <row r="494" spans="1:6" x14ac:dyDescent="0.25">
      <c r="A494" t="s">
        <v>484</v>
      </c>
      <c r="B494" s="1">
        <v>5.2099934946228601E-38</v>
      </c>
      <c r="C494">
        <v>0.70467709537725298</v>
      </c>
      <c r="D494">
        <v>6.3E-2</v>
      </c>
      <c r="E494">
        <v>0.73799999999999999</v>
      </c>
      <c r="F494" s="1">
        <v>1.0419986989245701E-34</v>
      </c>
    </row>
    <row r="495" spans="1:6" x14ac:dyDescent="0.25">
      <c r="A495" t="s">
        <v>485</v>
      </c>
      <c r="B495" s="1">
        <v>6.51605769554646E-38</v>
      </c>
      <c r="C495">
        <v>0.70636845823983097</v>
      </c>
      <c r="D495">
        <v>0.11899999999999999</v>
      </c>
      <c r="E495">
        <v>0.748</v>
      </c>
      <c r="F495" s="1">
        <v>1.3032115391092901E-34</v>
      </c>
    </row>
    <row r="496" spans="1:6" x14ac:dyDescent="0.25">
      <c r="A496" t="s">
        <v>486</v>
      </c>
      <c r="B496" s="1">
        <v>6.9517774584682E-38</v>
      </c>
      <c r="C496">
        <v>-1.58415015116619</v>
      </c>
      <c r="D496">
        <v>2E-3</v>
      </c>
      <c r="E496">
        <v>0.28299999999999997</v>
      </c>
      <c r="F496" s="1">
        <v>1.39035549169364E-34</v>
      </c>
    </row>
    <row r="497" spans="1:6" x14ac:dyDescent="0.25">
      <c r="A497" t="s">
        <v>487</v>
      </c>
      <c r="B497" s="1">
        <v>8.0663493914323903E-38</v>
      </c>
      <c r="C497">
        <v>-1.5266947595998099</v>
      </c>
      <c r="D497">
        <v>0.01</v>
      </c>
      <c r="E497">
        <v>1.0999999999999999E-2</v>
      </c>
      <c r="F497" s="1">
        <v>1.6132698782864799E-34</v>
      </c>
    </row>
    <row r="498" spans="1:6" x14ac:dyDescent="0.25">
      <c r="A498" t="s">
        <v>488</v>
      </c>
      <c r="B498" s="1">
        <v>1.03321564515581E-37</v>
      </c>
      <c r="C498">
        <v>0.38210162279487098</v>
      </c>
      <c r="D498">
        <v>0.27400000000000002</v>
      </c>
      <c r="E498">
        <v>0.96399999999999997</v>
      </c>
      <c r="F498" s="1">
        <v>2.0664312903116201E-34</v>
      </c>
    </row>
    <row r="499" spans="1:6" x14ac:dyDescent="0.25">
      <c r="A499" t="s">
        <v>489</v>
      </c>
      <c r="B499" s="1">
        <v>1.1688266579588701E-37</v>
      </c>
      <c r="C499">
        <v>-1.69992071618401</v>
      </c>
      <c r="D499">
        <v>0</v>
      </c>
      <c r="E499">
        <v>0.28100000000000003</v>
      </c>
      <c r="F499" s="1">
        <v>2.3376533159177398E-34</v>
      </c>
    </row>
    <row r="500" spans="1:6" x14ac:dyDescent="0.25">
      <c r="A500" t="s">
        <v>490</v>
      </c>
      <c r="B500" s="1">
        <v>1.2164443606814799E-37</v>
      </c>
      <c r="C500">
        <v>0.147669723913227</v>
      </c>
      <c r="D500">
        <v>0.04</v>
      </c>
      <c r="E500">
        <v>0.63200000000000001</v>
      </c>
      <c r="F500" s="1">
        <v>2.4328887213629602E-34</v>
      </c>
    </row>
    <row r="501" spans="1:6" x14ac:dyDescent="0.25">
      <c r="A501" t="s">
        <v>491</v>
      </c>
      <c r="B501" s="1">
        <v>1.3510085607664999E-37</v>
      </c>
      <c r="C501">
        <v>-2.23987950469829</v>
      </c>
      <c r="D501">
        <v>0</v>
      </c>
      <c r="E501">
        <v>0.29599999999999999</v>
      </c>
      <c r="F501" s="1">
        <v>2.7020171215329998E-34</v>
      </c>
    </row>
    <row r="502" spans="1:6" x14ac:dyDescent="0.25">
      <c r="A502" t="s">
        <v>492</v>
      </c>
      <c r="B502" s="1">
        <v>1.7798989809604201E-37</v>
      </c>
      <c r="C502">
        <v>-0.49878336497901399</v>
      </c>
      <c r="D502">
        <v>0.11700000000000001</v>
      </c>
      <c r="E502">
        <v>0.81399999999999995</v>
      </c>
      <c r="F502" s="1">
        <v>3.5597979619208399E-34</v>
      </c>
    </row>
    <row r="503" spans="1:6" x14ac:dyDescent="0.25">
      <c r="A503" t="s">
        <v>493</v>
      </c>
      <c r="B503" s="1">
        <v>1.7903423059310299E-37</v>
      </c>
      <c r="C503">
        <v>-0.520618286823615</v>
      </c>
      <c r="D503">
        <v>0.32</v>
      </c>
      <c r="E503">
        <v>1</v>
      </c>
      <c r="F503" s="1">
        <v>3.5806846118620699E-34</v>
      </c>
    </row>
    <row r="504" spans="1:6" x14ac:dyDescent="0.25">
      <c r="A504" t="s">
        <v>494</v>
      </c>
      <c r="B504" s="1">
        <v>1.8215010552899601E-37</v>
      </c>
      <c r="C504">
        <v>0.25574533301672803</v>
      </c>
      <c r="D504">
        <v>0.20499999999999999</v>
      </c>
      <c r="E504">
        <v>0.89200000000000002</v>
      </c>
      <c r="F504" s="1">
        <v>3.6430021105799102E-34</v>
      </c>
    </row>
    <row r="505" spans="1:6" x14ac:dyDescent="0.25">
      <c r="A505" t="s">
        <v>495</v>
      </c>
      <c r="B505" s="1">
        <v>2.3645832948185302E-37</v>
      </c>
      <c r="C505">
        <v>-0.64545103347930699</v>
      </c>
      <c r="D505">
        <v>0.224</v>
      </c>
      <c r="E505">
        <v>0.90900000000000003</v>
      </c>
      <c r="F505" s="1">
        <v>4.72916658963707E-34</v>
      </c>
    </row>
    <row r="506" spans="1:6" x14ac:dyDescent="0.25">
      <c r="A506" t="s">
        <v>496</v>
      </c>
      <c r="B506" s="1">
        <v>2.8811617633947099E-37</v>
      </c>
      <c r="C506">
        <v>-0.61140672656784101</v>
      </c>
      <c r="D506">
        <v>2.1000000000000001E-2</v>
      </c>
      <c r="E506">
        <v>0.66600000000000004</v>
      </c>
      <c r="F506" s="1">
        <v>5.7623235267894103E-34</v>
      </c>
    </row>
    <row r="507" spans="1:6" x14ac:dyDescent="0.25">
      <c r="A507" t="s">
        <v>497</v>
      </c>
      <c r="B507" s="1">
        <v>5.5022543585061896E-37</v>
      </c>
      <c r="C507">
        <v>1.60520091617953</v>
      </c>
      <c r="D507">
        <v>3.5999999999999997E-2</v>
      </c>
      <c r="E507">
        <v>0.438</v>
      </c>
      <c r="F507" s="1">
        <v>1.1004508717012401E-33</v>
      </c>
    </row>
    <row r="508" spans="1:6" x14ac:dyDescent="0.25">
      <c r="A508" t="s">
        <v>498</v>
      </c>
      <c r="B508" s="1">
        <v>6.4701891237459202E-37</v>
      </c>
      <c r="C508">
        <v>0.47426005291801998</v>
      </c>
      <c r="D508">
        <v>1.0999999999999999E-2</v>
      </c>
      <c r="E508">
        <v>0.378</v>
      </c>
      <c r="F508" s="1">
        <v>1.2940378247491799E-33</v>
      </c>
    </row>
    <row r="509" spans="1:6" x14ac:dyDescent="0.25">
      <c r="A509" t="s">
        <v>499</v>
      </c>
      <c r="B509" s="1">
        <v>6.87867331432796E-37</v>
      </c>
      <c r="C509">
        <v>6.6333390223848099</v>
      </c>
      <c r="D509">
        <v>7.2999999999999995E-2</v>
      </c>
      <c r="E509">
        <v>0.46500000000000002</v>
      </c>
      <c r="F509" s="1">
        <v>1.37573466286559E-33</v>
      </c>
    </row>
    <row r="510" spans="1:6" x14ac:dyDescent="0.25">
      <c r="A510" t="s">
        <v>500</v>
      </c>
      <c r="B510" s="1">
        <v>7.0060336778084803E-37</v>
      </c>
      <c r="C510">
        <v>-2.1530662100085398</v>
      </c>
      <c r="D510">
        <v>1.0999999999999999E-2</v>
      </c>
      <c r="E510">
        <v>0.30399999999999999</v>
      </c>
      <c r="F510" s="1">
        <v>1.4012067355617E-33</v>
      </c>
    </row>
    <row r="511" spans="1:6" x14ac:dyDescent="0.25">
      <c r="A511" t="s">
        <v>501</v>
      </c>
      <c r="B511" s="1">
        <v>7.1250787390970697E-37</v>
      </c>
      <c r="C511">
        <v>-0.144231103468144</v>
      </c>
      <c r="D511">
        <v>0.30499999999999999</v>
      </c>
      <c r="E511">
        <v>0.98899999999999999</v>
      </c>
      <c r="F511" s="1">
        <v>1.42501574781941E-33</v>
      </c>
    </row>
    <row r="512" spans="1:6" x14ac:dyDescent="0.25">
      <c r="A512" t="s">
        <v>502</v>
      </c>
      <c r="B512" s="1">
        <v>8.1884381436835804E-37</v>
      </c>
      <c r="C512">
        <v>0.15804332548386199</v>
      </c>
      <c r="D512">
        <v>0.26800000000000002</v>
      </c>
      <c r="E512">
        <v>0.95799999999999996</v>
      </c>
      <c r="F512" s="1">
        <v>1.6376876287367199E-33</v>
      </c>
    </row>
    <row r="513" spans="1:6" x14ac:dyDescent="0.25">
      <c r="A513" t="s">
        <v>503</v>
      </c>
      <c r="B513" s="1">
        <v>9.1818669529060608E-37</v>
      </c>
      <c r="C513">
        <v>-0.465643401599103</v>
      </c>
      <c r="D513">
        <v>0.249</v>
      </c>
      <c r="E513">
        <v>0.91500000000000004</v>
      </c>
      <c r="F513" s="1">
        <v>1.8363733905812099E-33</v>
      </c>
    </row>
    <row r="514" spans="1:6" x14ac:dyDescent="0.25">
      <c r="A514" t="s">
        <v>504</v>
      </c>
      <c r="B514" s="1">
        <v>1.34430579377979E-36</v>
      </c>
      <c r="C514">
        <v>0.50553123020672097</v>
      </c>
      <c r="D514">
        <v>0.11700000000000001</v>
      </c>
      <c r="E514">
        <v>0.313</v>
      </c>
      <c r="F514" s="1">
        <v>2.6886115875595801E-33</v>
      </c>
    </row>
    <row r="515" spans="1:6" x14ac:dyDescent="0.25">
      <c r="A515" t="s">
        <v>505</v>
      </c>
      <c r="B515" s="1">
        <v>1.3898535247803901E-36</v>
      </c>
      <c r="C515">
        <v>-1.9760730230604899</v>
      </c>
      <c r="D515">
        <v>8.0000000000000002E-3</v>
      </c>
      <c r="E515">
        <v>0.52600000000000002</v>
      </c>
      <c r="F515" s="1">
        <v>2.7797070495607901E-33</v>
      </c>
    </row>
    <row r="516" spans="1:6" x14ac:dyDescent="0.25">
      <c r="A516" t="s">
        <v>506</v>
      </c>
      <c r="B516" s="1">
        <v>3.1982434800507898E-36</v>
      </c>
      <c r="C516">
        <v>1.11164986918034</v>
      </c>
      <c r="D516">
        <v>0.25700000000000001</v>
      </c>
      <c r="E516">
        <v>0.94299999999999995</v>
      </c>
      <c r="F516" s="1">
        <v>6.3964869601015806E-33</v>
      </c>
    </row>
    <row r="517" spans="1:6" x14ac:dyDescent="0.25">
      <c r="A517" t="s">
        <v>507</v>
      </c>
      <c r="B517" s="1">
        <v>4.2583396784713798E-36</v>
      </c>
      <c r="C517">
        <v>0.36311659241157601</v>
      </c>
      <c r="D517">
        <v>4.0000000000000001E-3</v>
      </c>
      <c r="E517">
        <v>0.27700000000000002</v>
      </c>
      <c r="F517" s="1">
        <v>8.5166793569427702E-33</v>
      </c>
    </row>
    <row r="518" spans="1:6" x14ac:dyDescent="0.25">
      <c r="A518" t="s">
        <v>508</v>
      </c>
      <c r="B518" s="1">
        <v>4.4601229174913599E-36</v>
      </c>
      <c r="C518">
        <v>0.209138338499436</v>
      </c>
      <c r="D518">
        <v>6.0000000000000001E-3</v>
      </c>
      <c r="E518">
        <v>0.28799999999999998</v>
      </c>
      <c r="F518" s="1">
        <v>8.9202458349827101E-33</v>
      </c>
    </row>
    <row r="519" spans="1:6" x14ac:dyDescent="0.25">
      <c r="A519" t="s">
        <v>509</v>
      </c>
      <c r="B519" s="1">
        <v>7.7956041127077895E-36</v>
      </c>
      <c r="C519">
        <v>-1.5363201441424399</v>
      </c>
      <c r="D519">
        <v>6.5000000000000002E-2</v>
      </c>
      <c r="E519">
        <v>0.3</v>
      </c>
      <c r="F519" s="1">
        <v>1.55912082254156E-32</v>
      </c>
    </row>
    <row r="520" spans="1:6" x14ac:dyDescent="0.25">
      <c r="A520" t="s">
        <v>510</v>
      </c>
      <c r="B520" s="1">
        <v>8.1807348930401596E-36</v>
      </c>
      <c r="C520">
        <v>1.2134279114620301</v>
      </c>
      <c r="D520">
        <v>0.29899999999999999</v>
      </c>
      <c r="E520">
        <v>0.98899999999999999</v>
      </c>
      <c r="F520" s="1">
        <v>1.63614697860803E-32</v>
      </c>
    </row>
    <row r="521" spans="1:6" x14ac:dyDescent="0.25">
      <c r="A521" t="s">
        <v>511</v>
      </c>
      <c r="B521" s="1">
        <v>1.05156016457723E-35</v>
      </c>
      <c r="C521">
        <v>-1.2583097104234899</v>
      </c>
      <c r="D521">
        <v>2E-3</v>
      </c>
      <c r="E521">
        <v>0.26800000000000002</v>
      </c>
      <c r="F521" s="1">
        <v>2.1031203291544499E-32</v>
      </c>
    </row>
    <row r="522" spans="1:6" x14ac:dyDescent="0.25">
      <c r="A522" t="s">
        <v>512</v>
      </c>
      <c r="B522" s="1">
        <v>1.7612823488975999E-35</v>
      </c>
      <c r="C522">
        <v>-1.2054087929936099</v>
      </c>
      <c r="D522">
        <v>4.0000000000000001E-3</v>
      </c>
      <c r="E522">
        <v>0.27300000000000002</v>
      </c>
      <c r="F522" s="1">
        <v>3.5225646977952003E-32</v>
      </c>
    </row>
    <row r="523" spans="1:6" x14ac:dyDescent="0.25">
      <c r="A523" t="s">
        <v>513</v>
      </c>
      <c r="B523" s="1">
        <v>1.9163048891571601E-35</v>
      </c>
      <c r="C523">
        <v>1.6967210228673499</v>
      </c>
      <c r="D523">
        <v>1.2999999999999999E-2</v>
      </c>
      <c r="E523">
        <v>0.3</v>
      </c>
      <c r="F523" s="1">
        <v>3.8326097783143302E-32</v>
      </c>
    </row>
    <row r="524" spans="1:6" x14ac:dyDescent="0.25">
      <c r="A524" t="s">
        <v>514</v>
      </c>
      <c r="B524" s="1">
        <v>2.2971611990865499E-35</v>
      </c>
      <c r="C524">
        <v>0.32427578590093897</v>
      </c>
      <c r="D524">
        <v>0.27800000000000002</v>
      </c>
      <c r="E524">
        <v>0.96399999999999997</v>
      </c>
      <c r="F524" s="1">
        <v>4.5943223981731002E-32</v>
      </c>
    </row>
    <row r="525" spans="1:6" x14ac:dyDescent="0.25">
      <c r="A525" t="s">
        <v>515</v>
      </c>
      <c r="B525" s="1">
        <v>2.3538211665759301E-35</v>
      </c>
      <c r="C525">
        <v>-0.12008282835496201</v>
      </c>
      <c r="D525">
        <v>6.0000000000000001E-3</v>
      </c>
      <c r="E525">
        <v>0.28799999999999998</v>
      </c>
      <c r="F525" s="1">
        <v>4.70764233315185E-32</v>
      </c>
    </row>
    <row r="526" spans="1:6" x14ac:dyDescent="0.25">
      <c r="A526" t="s">
        <v>516</v>
      </c>
      <c r="B526" s="1">
        <v>2.89545862543632E-35</v>
      </c>
      <c r="C526">
        <v>-0.152743613266417</v>
      </c>
      <c r="D526">
        <v>6.0000000000000001E-3</v>
      </c>
      <c r="E526">
        <v>0.27700000000000002</v>
      </c>
      <c r="F526" s="1">
        <v>5.7909172508726498E-32</v>
      </c>
    </row>
    <row r="527" spans="1:6" x14ac:dyDescent="0.25">
      <c r="A527" t="s">
        <v>517</v>
      </c>
      <c r="B527" s="1">
        <v>3.1654876889408098E-35</v>
      </c>
      <c r="C527">
        <v>-0.147181727808852</v>
      </c>
      <c r="D527">
        <v>0.28399999999999997</v>
      </c>
      <c r="E527">
        <v>0.95099999999999996</v>
      </c>
      <c r="F527" s="1">
        <v>6.3309753778816198E-32</v>
      </c>
    </row>
    <row r="528" spans="1:6" x14ac:dyDescent="0.25">
      <c r="A528" t="s">
        <v>518</v>
      </c>
      <c r="B528" s="1">
        <v>3.2052598060899801E-35</v>
      </c>
      <c r="C528">
        <v>-0.52338480370627505</v>
      </c>
      <c r="D528">
        <v>3.3000000000000002E-2</v>
      </c>
      <c r="E528">
        <v>0.72899999999999998</v>
      </c>
      <c r="F528" s="1">
        <v>6.4105196121799702E-32</v>
      </c>
    </row>
    <row r="529" spans="1:6" x14ac:dyDescent="0.25">
      <c r="A529" t="s">
        <v>519</v>
      </c>
      <c r="B529" s="1">
        <v>3.4900851943815598E-35</v>
      </c>
      <c r="C529">
        <v>0.36865022441226802</v>
      </c>
      <c r="D529">
        <v>0.29099999999999998</v>
      </c>
      <c r="E529">
        <v>0.98499999999999999</v>
      </c>
      <c r="F529" s="1">
        <v>6.9801703887631302E-32</v>
      </c>
    </row>
    <row r="530" spans="1:6" x14ac:dyDescent="0.25">
      <c r="A530" t="s">
        <v>520</v>
      </c>
      <c r="B530" s="1">
        <v>3.5997761758650302E-35</v>
      </c>
      <c r="C530">
        <v>0.14976430501525201</v>
      </c>
      <c r="D530">
        <v>4.0000000000000001E-3</v>
      </c>
      <c r="E530">
        <v>0.27100000000000002</v>
      </c>
      <c r="F530" s="1">
        <v>7.19955235173005E-32</v>
      </c>
    </row>
    <row r="531" spans="1:6" x14ac:dyDescent="0.25">
      <c r="A531" t="s">
        <v>522</v>
      </c>
      <c r="B531" s="1">
        <v>4.3565845777015101E-35</v>
      </c>
      <c r="C531">
        <v>-0.22016802928002999</v>
      </c>
      <c r="D531">
        <v>2E-3</v>
      </c>
      <c r="E531">
        <v>0.26400000000000001</v>
      </c>
      <c r="F531" s="1">
        <v>8.7131691554030305E-32</v>
      </c>
    </row>
    <row r="532" spans="1:6" x14ac:dyDescent="0.25">
      <c r="A532" t="s">
        <v>523</v>
      </c>
      <c r="B532" s="1">
        <v>8.8490693339873601E-35</v>
      </c>
      <c r="C532">
        <v>-0.68755902051739204</v>
      </c>
      <c r="D532">
        <v>2E-3</v>
      </c>
      <c r="E532">
        <v>0.26200000000000001</v>
      </c>
      <c r="F532" s="1">
        <v>1.7698138667974701E-31</v>
      </c>
    </row>
    <row r="533" spans="1:6" x14ac:dyDescent="0.25">
      <c r="A533" t="s">
        <v>524</v>
      </c>
      <c r="B533" s="1">
        <v>1.48342819834899E-34</v>
      </c>
      <c r="C533">
        <v>-0.27039142638948599</v>
      </c>
      <c r="D533">
        <v>4.0000000000000001E-3</v>
      </c>
      <c r="E533">
        <v>0.26600000000000001</v>
      </c>
      <c r="F533" s="1">
        <v>2.9668563966979901E-31</v>
      </c>
    </row>
    <row r="534" spans="1:6" x14ac:dyDescent="0.25">
      <c r="A534" t="s">
        <v>525</v>
      </c>
      <c r="B534" s="1">
        <v>1.57290926233438E-34</v>
      </c>
      <c r="C534">
        <v>-0.76073296782029198</v>
      </c>
      <c r="D534">
        <v>0.307</v>
      </c>
      <c r="E534">
        <v>0.95799999999999996</v>
      </c>
      <c r="F534" s="1">
        <v>3.14581852466877E-31</v>
      </c>
    </row>
    <row r="535" spans="1:6" x14ac:dyDescent="0.25">
      <c r="A535" t="s">
        <v>526</v>
      </c>
      <c r="B535" s="1">
        <v>1.6695830269560501E-34</v>
      </c>
      <c r="C535">
        <v>-0.37985673959898802</v>
      </c>
      <c r="D535">
        <v>6.0000000000000001E-3</v>
      </c>
      <c r="E535">
        <v>0.29599999999999999</v>
      </c>
      <c r="F535" s="1">
        <v>3.3391660539121099E-31</v>
      </c>
    </row>
    <row r="536" spans="1:6" x14ac:dyDescent="0.25">
      <c r="A536" t="s">
        <v>527</v>
      </c>
      <c r="B536" s="1">
        <v>2.13085901734471E-34</v>
      </c>
      <c r="C536">
        <v>0.55464716056324803</v>
      </c>
      <c r="D536">
        <v>0.28899999999999998</v>
      </c>
      <c r="E536">
        <v>0.96799999999999997</v>
      </c>
      <c r="F536" s="1">
        <v>4.2617180346894199E-31</v>
      </c>
    </row>
    <row r="537" spans="1:6" x14ac:dyDescent="0.25">
      <c r="A537" t="s">
        <v>528</v>
      </c>
      <c r="B537" s="1">
        <v>2.2810848692892598E-34</v>
      </c>
      <c r="C537">
        <v>-8.6869711543290808</v>
      </c>
      <c r="D537">
        <v>0</v>
      </c>
      <c r="E537">
        <v>7.0000000000000007E-2</v>
      </c>
      <c r="F537" s="1">
        <v>4.5621697385785096E-31</v>
      </c>
    </row>
    <row r="538" spans="1:6" x14ac:dyDescent="0.25">
      <c r="A538" t="s">
        <v>529</v>
      </c>
      <c r="B538" s="1">
        <v>2.5601755591085299E-34</v>
      </c>
      <c r="C538">
        <v>0.194260235205583</v>
      </c>
      <c r="D538">
        <v>1.9E-2</v>
      </c>
      <c r="E538">
        <v>0.17499999999999999</v>
      </c>
      <c r="F538" s="1">
        <v>5.1203511182170596E-31</v>
      </c>
    </row>
    <row r="539" spans="1:6" x14ac:dyDescent="0.25">
      <c r="A539" t="s">
        <v>530</v>
      </c>
      <c r="B539" s="1">
        <v>4.1092970656231202E-34</v>
      </c>
      <c r="C539">
        <v>-1.2963806888698599</v>
      </c>
      <c r="D539">
        <v>0.107</v>
      </c>
      <c r="E539">
        <v>0.78900000000000003</v>
      </c>
      <c r="F539" s="1">
        <v>8.2185941312462303E-31</v>
      </c>
    </row>
    <row r="540" spans="1:6" x14ac:dyDescent="0.25">
      <c r="A540" t="s">
        <v>531</v>
      </c>
      <c r="B540" s="1">
        <v>4.7044081558474104E-34</v>
      </c>
      <c r="C540">
        <v>1.05191089193882</v>
      </c>
      <c r="D540">
        <v>0.245</v>
      </c>
      <c r="E540">
        <v>0.93400000000000005</v>
      </c>
      <c r="F540" s="1">
        <v>9.4088163116948208E-31</v>
      </c>
    </row>
    <row r="541" spans="1:6" x14ac:dyDescent="0.25">
      <c r="A541" t="s">
        <v>532</v>
      </c>
      <c r="B541" s="1">
        <v>4.88853536623114E-34</v>
      </c>
      <c r="C541">
        <v>-0.42053028123999397</v>
      </c>
      <c r="D541">
        <v>1.0999999999999999E-2</v>
      </c>
      <c r="E541">
        <v>0.59799999999999998</v>
      </c>
      <c r="F541" s="1">
        <v>9.7770707324622794E-31</v>
      </c>
    </row>
    <row r="542" spans="1:6" x14ac:dyDescent="0.25">
      <c r="A542" t="s">
        <v>533</v>
      </c>
      <c r="B542" s="1">
        <v>6.2871033994805896E-34</v>
      </c>
      <c r="C542">
        <v>0.57320765902590698</v>
      </c>
      <c r="D542">
        <v>0.113</v>
      </c>
      <c r="E542">
        <v>0.77800000000000002</v>
      </c>
      <c r="F542" s="1">
        <v>1.2574206798961199E-30</v>
      </c>
    </row>
    <row r="543" spans="1:6" x14ac:dyDescent="0.25">
      <c r="A543" t="s">
        <v>534</v>
      </c>
      <c r="B543" s="1">
        <v>6.8834753595946403E-34</v>
      </c>
      <c r="C543">
        <v>2.1791735167735902</v>
      </c>
      <c r="D543">
        <v>0.125</v>
      </c>
      <c r="E543">
        <v>0.74399999999999999</v>
      </c>
      <c r="F543" s="1">
        <v>1.3766950719189299E-30</v>
      </c>
    </row>
    <row r="544" spans="1:6" x14ac:dyDescent="0.25">
      <c r="A544" t="s">
        <v>535</v>
      </c>
      <c r="B544" s="1">
        <v>9.9722356165741097E-34</v>
      </c>
      <c r="C544">
        <v>0.366454805316068</v>
      </c>
      <c r="D544">
        <v>0.23200000000000001</v>
      </c>
      <c r="E544">
        <v>0.90300000000000002</v>
      </c>
      <c r="F544" s="1">
        <v>1.9944471233148201E-30</v>
      </c>
    </row>
    <row r="545" spans="1:6" x14ac:dyDescent="0.25">
      <c r="A545" t="s">
        <v>536</v>
      </c>
      <c r="B545" s="1">
        <v>1.0307455817970199E-33</v>
      </c>
      <c r="C545">
        <v>-0.16255514857905001</v>
      </c>
      <c r="D545">
        <v>2E-3</v>
      </c>
      <c r="E545">
        <v>0.26</v>
      </c>
      <c r="F545" s="1">
        <v>2.0614911635940501E-30</v>
      </c>
    </row>
    <row r="546" spans="1:6" x14ac:dyDescent="0.25">
      <c r="A546" t="s">
        <v>537</v>
      </c>
      <c r="B546" s="1">
        <v>1.32087528309122E-33</v>
      </c>
      <c r="C546">
        <v>-0.75601829584031399</v>
      </c>
      <c r="D546">
        <v>0.253</v>
      </c>
      <c r="E546">
        <v>0.91100000000000003</v>
      </c>
      <c r="F546" s="1">
        <v>2.6417505661824301E-30</v>
      </c>
    </row>
    <row r="547" spans="1:6" x14ac:dyDescent="0.25">
      <c r="A547" t="s">
        <v>538</v>
      </c>
      <c r="B547" s="1">
        <v>1.40307613327555E-33</v>
      </c>
      <c r="C547">
        <v>0.373017380278726</v>
      </c>
      <c r="D547">
        <v>0.20699999999999999</v>
      </c>
      <c r="E547">
        <v>0.88200000000000001</v>
      </c>
      <c r="F547" s="1">
        <v>2.8061522665510999E-30</v>
      </c>
    </row>
    <row r="548" spans="1:6" x14ac:dyDescent="0.25">
      <c r="A548" t="s">
        <v>539</v>
      </c>
      <c r="B548" s="1">
        <v>1.4856159990888901E-33</v>
      </c>
      <c r="C548">
        <v>-0.61909932385882105</v>
      </c>
      <c r="D548">
        <v>2E-3</v>
      </c>
      <c r="E548">
        <v>0.254</v>
      </c>
      <c r="F548" s="1">
        <v>2.97123199817777E-30</v>
      </c>
    </row>
    <row r="549" spans="1:6" x14ac:dyDescent="0.25">
      <c r="A549" t="s">
        <v>540</v>
      </c>
      <c r="B549" s="1">
        <v>1.4856159990888901E-33</v>
      </c>
      <c r="C549">
        <v>-0.315028818276954</v>
      </c>
      <c r="D549">
        <v>2E-3</v>
      </c>
      <c r="E549">
        <v>0.254</v>
      </c>
      <c r="F549" s="1">
        <v>2.97123199817777E-30</v>
      </c>
    </row>
    <row r="550" spans="1:6" x14ac:dyDescent="0.25">
      <c r="A550" t="s">
        <v>541</v>
      </c>
      <c r="B550" s="1">
        <v>1.8819720347807999E-33</v>
      </c>
      <c r="C550">
        <v>0.139055262858955</v>
      </c>
      <c r="D550">
        <v>1.2999999999999999E-2</v>
      </c>
      <c r="E550">
        <v>0.45200000000000001</v>
      </c>
      <c r="F550" s="1">
        <v>3.7639440695616101E-30</v>
      </c>
    </row>
    <row r="551" spans="1:6" x14ac:dyDescent="0.25">
      <c r="A551" t="s">
        <v>542</v>
      </c>
      <c r="B551" s="1">
        <v>1.97007687697937E-33</v>
      </c>
      <c r="C551">
        <v>0.90958375245964496</v>
      </c>
      <c r="D551">
        <v>8.2000000000000003E-2</v>
      </c>
      <c r="E551">
        <v>0.73199999999999998</v>
      </c>
      <c r="F551" s="1">
        <v>3.94015375395874E-30</v>
      </c>
    </row>
    <row r="552" spans="1:6" x14ac:dyDescent="0.25">
      <c r="A552" t="s">
        <v>543</v>
      </c>
      <c r="B552" s="1">
        <v>2.2036702233566999E-33</v>
      </c>
      <c r="C552">
        <v>0.240912898021061</v>
      </c>
      <c r="D552">
        <v>0.13400000000000001</v>
      </c>
      <c r="E552">
        <v>0.81200000000000006</v>
      </c>
      <c r="F552" s="1">
        <v>4.40734044671341E-30</v>
      </c>
    </row>
    <row r="553" spans="1:6" x14ac:dyDescent="0.25">
      <c r="A553" t="s">
        <v>544</v>
      </c>
      <c r="B553" s="1">
        <v>2.3709188267667801E-33</v>
      </c>
      <c r="C553">
        <v>1.06510966938575</v>
      </c>
      <c r="D553">
        <v>0.192</v>
      </c>
      <c r="E553">
        <v>0.871</v>
      </c>
      <c r="F553" s="1">
        <v>4.74183765353355E-30</v>
      </c>
    </row>
    <row r="554" spans="1:6" x14ac:dyDescent="0.25">
      <c r="A554" t="s">
        <v>545</v>
      </c>
      <c r="B554" s="1">
        <v>2.3890737449400301E-33</v>
      </c>
      <c r="C554">
        <v>0.63544269661064501</v>
      </c>
      <c r="D554">
        <v>4.5999999999999999E-2</v>
      </c>
      <c r="E554">
        <v>0.245</v>
      </c>
      <c r="F554" s="1">
        <v>4.7781474898800702E-30</v>
      </c>
    </row>
    <row r="555" spans="1:6" x14ac:dyDescent="0.25">
      <c r="A555" t="s">
        <v>546</v>
      </c>
      <c r="B555" s="1">
        <v>2.5654141023651299E-33</v>
      </c>
      <c r="C555">
        <v>0.31635544189819698</v>
      </c>
      <c r="D555">
        <v>9.4E-2</v>
      </c>
      <c r="E555">
        <v>0.77600000000000002</v>
      </c>
      <c r="F555" s="1">
        <v>5.13082820473026E-30</v>
      </c>
    </row>
    <row r="556" spans="1:6" x14ac:dyDescent="0.25">
      <c r="A556" t="s">
        <v>547</v>
      </c>
      <c r="B556" s="1">
        <v>2.5774012191548099E-33</v>
      </c>
      <c r="C556">
        <v>-0.590092984830767</v>
      </c>
      <c r="D556">
        <v>1.7000000000000001E-2</v>
      </c>
      <c r="E556">
        <v>0.52900000000000003</v>
      </c>
      <c r="F556" s="1">
        <v>5.1548024383096303E-30</v>
      </c>
    </row>
    <row r="557" spans="1:6" x14ac:dyDescent="0.25">
      <c r="A557" t="s">
        <v>548</v>
      </c>
      <c r="B557" s="1">
        <v>2.8219769395915501E-33</v>
      </c>
      <c r="C557">
        <v>0.47185041868101202</v>
      </c>
      <c r="D557">
        <v>0.17199999999999999</v>
      </c>
      <c r="E557">
        <v>0.85</v>
      </c>
      <c r="F557" s="1">
        <v>5.64395387918309E-30</v>
      </c>
    </row>
    <row r="558" spans="1:6" x14ac:dyDescent="0.25">
      <c r="A558" t="s">
        <v>549</v>
      </c>
      <c r="B558" s="1">
        <v>3.9409011021191202E-33</v>
      </c>
      <c r="C558">
        <v>-2.4523478618873602</v>
      </c>
      <c r="D558">
        <v>1.7000000000000001E-2</v>
      </c>
      <c r="E558">
        <v>0.53300000000000003</v>
      </c>
      <c r="F558" s="1">
        <v>7.8818022042382506E-30</v>
      </c>
    </row>
    <row r="559" spans="1:6" x14ac:dyDescent="0.25">
      <c r="A559" t="s">
        <v>550</v>
      </c>
      <c r="B559" s="1">
        <v>4.0115637998553701E-33</v>
      </c>
      <c r="C559">
        <v>-0.60829023766548795</v>
      </c>
      <c r="D559">
        <v>6.0000000000000001E-3</v>
      </c>
      <c r="E559">
        <v>0.26200000000000001</v>
      </c>
      <c r="F559" s="1">
        <v>8.0231275997107304E-30</v>
      </c>
    </row>
    <row r="560" spans="1:6" x14ac:dyDescent="0.25">
      <c r="A560" t="s">
        <v>551</v>
      </c>
      <c r="B560" s="1">
        <v>4.9912747181322997E-33</v>
      </c>
      <c r="C560">
        <v>-0.119488423644416</v>
      </c>
      <c r="D560">
        <v>4.0000000000000001E-3</v>
      </c>
      <c r="E560">
        <v>0.25600000000000001</v>
      </c>
      <c r="F560" s="1">
        <v>9.9825494362645896E-30</v>
      </c>
    </row>
    <row r="561" spans="1:6" x14ac:dyDescent="0.25">
      <c r="A561" t="s">
        <v>552</v>
      </c>
      <c r="B561" s="1">
        <v>5.7494104240367801E-33</v>
      </c>
      <c r="C561">
        <v>-0.93737900072528302</v>
      </c>
      <c r="D561">
        <v>0.316</v>
      </c>
      <c r="E561">
        <v>0.94699999999999995</v>
      </c>
      <c r="F561" s="1">
        <v>1.14988208480736E-29</v>
      </c>
    </row>
    <row r="562" spans="1:6" x14ac:dyDescent="0.25">
      <c r="A562" t="s">
        <v>553</v>
      </c>
      <c r="B562" s="1">
        <v>6.4902320736793805E-33</v>
      </c>
      <c r="C562">
        <v>-0.15791888016626701</v>
      </c>
      <c r="D562">
        <v>0.11700000000000001</v>
      </c>
      <c r="E562">
        <v>0.32300000000000001</v>
      </c>
      <c r="F562" s="1">
        <v>1.2980464147358801E-29</v>
      </c>
    </row>
    <row r="563" spans="1:6" x14ac:dyDescent="0.25">
      <c r="A563" t="s">
        <v>554</v>
      </c>
      <c r="B563" s="1">
        <v>6.7682357467834003E-33</v>
      </c>
      <c r="C563">
        <v>0.21147300615526601</v>
      </c>
      <c r="D563">
        <v>0.105</v>
      </c>
      <c r="E563">
        <v>0.78400000000000003</v>
      </c>
      <c r="F563" s="1">
        <v>1.3536471493566799E-29</v>
      </c>
    </row>
    <row r="564" spans="1:6" x14ac:dyDescent="0.25">
      <c r="A564" t="s">
        <v>555</v>
      </c>
      <c r="B564" s="1">
        <v>8.0693779558920995E-33</v>
      </c>
      <c r="C564">
        <v>0.38038628210695602</v>
      </c>
      <c r="D564">
        <v>6.0000000000000001E-3</v>
      </c>
      <c r="E564">
        <v>0.26</v>
      </c>
      <c r="F564" s="1">
        <v>1.6138755911784199E-29</v>
      </c>
    </row>
    <row r="565" spans="1:6" x14ac:dyDescent="0.25">
      <c r="A565" t="s">
        <v>556</v>
      </c>
      <c r="B565" s="1">
        <v>8.1816236070109505E-33</v>
      </c>
      <c r="C565">
        <v>0.39911605685809998</v>
      </c>
      <c r="D565">
        <v>0.23899999999999999</v>
      </c>
      <c r="E565">
        <v>0.91300000000000003</v>
      </c>
      <c r="F565" s="1">
        <v>1.6363247214021901E-29</v>
      </c>
    </row>
    <row r="566" spans="1:6" x14ac:dyDescent="0.25">
      <c r="A566" t="s">
        <v>557</v>
      </c>
      <c r="B566" s="1">
        <v>8.5720829139200005E-33</v>
      </c>
      <c r="C566">
        <v>-0.70776779557867497</v>
      </c>
      <c r="D566">
        <v>0.251</v>
      </c>
      <c r="E566">
        <v>0.90700000000000003</v>
      </c>
      <c r="F566" s="1">
        <v>1.7144165827840001E-29</v>
      </c>
    </row>
    <row r="567" spans="1:6" x14ac:dyDescent="0.25">
      <c r="A567" t="s">
        <v>558</v>
      </c>
      <c r="B567" s="1">
        <v>1.00416709094635E-32</v>
      </c>
      <c r="C567">
        <v>-0.32482367407670598</v>
      </c>
      <c r="D567">
        <v>4.0000000000000001E-3</v>
      </c>
      <c r="E567">
        <v>0.254</v>
      </c>
      <c r="F567" s="1">
        <v>2.0083341818927101E-29</v>
      </c>
    </row>
    <row r="568" spans="1:6" x14ac:dyDescent="0.25">
      <c r="A568" t="s">
        <v>559</v>
      </c>
      <c r="B568" s="1">
        <v>1.00416709094635E-32</v>
      </c>
      <c r="C568">
        <v>0.53067113162316604</v>
      </c>
      <c r="D568">
        <v>4.0000000000000001E-3</v>
      </c>
      <c r="E568">
        <v>0.254</v>
      </c>
      <c r="F568" s="1">
        <v>2.0083341818927101E-29</v>
      </c>
    </row>
    <row r="569" spans="1:6" x14ac:dyDescent="0.25">
      <c r="A569" t="s">
        <v>560</v>
      </c>
      <c r="B569" s="1">
        <v>1.16150233099753E-32</v>
      </c>
      <c r="C569">
        <v>0.20291698443620901</v>
      </c>
      <c r="D569">
        <v>0.20899999999999999</v>
      </c>
      <c r="E569">
        <v>0.879</v>
      </c>
      <c r="F569" s="1">
        <v>2.3230046619950499E-29</v>
      </c>
    </row>
    <row r="570" spans="1:6" x14ac:dyDescent="0.25">
      <c r="A570" t="s">
        <v>561</v>
      </c>
      <c r="B570" s="1">
        <v>1.2416483824930099E-32</v>
      </c>
      <c r="C570">
        <v>-2.2193991653249001</v>
      </c>
      <c r="D570">
        <v>2.1000000000000001E-2</v>
      </c>
      <c r="E570">
        <v>0.57299999999999995</v>
      </c>
      <c r="F570" s="1">
        <v>2.4832967649860101E-29</v>
      </c>
    </row>
    <row r="571" spans="1:6" x14ac:dyDescent="0.25">
      <c r="A571" t="s">
        <v>562</v>
      </c>
      <c r="B571" s="1">
        <v>1.3648406574060199E-32</v>
      </c>
      <c r="C571">
        <v>0.51414463877083005</v>
      </c>
      <c r="D571">
        <v>0.27400000000000002</v>
      </c>
      <c r="E571">
        <v>0.94899999999999995</v>
      </c>
      <c r="F571" s="1">
        <v>2.7296813148120401E-29</v>
      </c>
    </row>
    <row r="572" spans="1:6" x14ac:dyDescent="0.25">
      <c r="A572" t="s">
        <v>563</v>
      </c>
      <c r="B572" s="1">
        <v>1.56056592381697E-32</v>
      </c>
      <c r="C572">
        <v>-0.85251357196261301</v>
      </c>
      <c r="D572">
        <v>0.19900000000000001</v>
      </c>
      <c r="E572">
        <v>0.86</v>
      </c>
      <c r="F572" s="1">
        <v>3.1211318476339299E-29</v>
      </c>
    </row>
    <row r="573" spans="1:6" x14ac:dyDescent="0.25">
      <c r="A573" t="s">
        <v>564</v>
      </c>
      <c r="B573" s="1">
        <v>1.7090228041901401E-32</v>
      </c>
      <c r="C573">
        <v>-0.44237866001366699</v>
      </c>
      <c r="D573">
        <v>8.4000000000000005E-2</v>
      </c>
      <c r="E573">
        <v>0.75700000000000001</v>
      </c>
      <c r="F573" s="1">
        <v>3.4180456083802901E-29</v>
      </c>
    </row>
    <row r="574" spans="1:6" x14ac:dyDescent="0.25">
      <c r="A574" t="s">
        <v>565</v>
      </c>
      <c r="B574" s="1">
        <v>1.7789030553665999E-32</v>
      </c>
      <c r="C574">
        <v>0.527225346621088</v>
      </c>
      <c r="D574">
        <v>0.126</v>
      </c>
      <c r="E574">
        <v>0.78200000000000003</v>
      </c>
      <c r="F574" s="1">
        <v>3.5578061107332097E-29</v>
      </c>
    </row>
    <row r="575" spans="1:6" x14ac:dyDescent="0.25">
      <c r="A575" t="s">
        <v>566</v>
      </c>
      <c r="B575" s="1">
        <v>1.94603869036465E-32</v>
      </c>
      <c r="C575">
        <v>0.15332321820620501</v>
      </c>
      <c r="D575">
        <v>0.01</v>
      </c>
      <c r="E575">
        <v>0.26800000000000002</v>
      </c>
      <c r="F575" s="1">
        <v>3.8920773807292902E-29</v>
      </c>
    </row>
    <row r="576" spans="1:6" x14ac:dyDescent="0.25">
      <c r="A576" t="s">
        <v>567</v>
      </c>
      <c r="B576" s="1">
        <v>2.0174630284967499E-32</v>
      </c>
      <c r="C576">
        <v>3.6617341932478902</v>
      </c>
      <c r="D576">
        <v>4.0000000000000001E-3</v>
      </c>
      <c r="E576">
        <v>0.252</v>
      </c>
      <c r="F576" s="1">
        <v>4.0349260569935002E-29</v>
      </c>
    </row>
    <row r="577" spans="1:6" x14ac:dyDescent="0.25">
      <c r="A577" t="s">
        <v>568</v>
      </c>
      <c r="B577" s="1">
        <v>2.6358551999392498E-32</v>
      </c>
      <c r="C577">
        <v>0.75814883805531297</v>
      </c>
      <c r="D577">
        <v>0.26200000000000001</v>
      </c>
      <c r="E577">
        <v>0.93400000000000005</v>
      </c>
      <c r="F577" s="1">
        <v>5.2717103998784895E-29</v>
      </c>
    </row>
    <row r="578" spans="1:6" x14ac:dyDescent="0.25">
      <c r="A578" t="s">
        <v>569</v>
      </c>
      <c r="B578" s="1">
        <v>2.8930214686729202E-32</v>
      </c>
      <c r="C578">
        <v>0.64190500150577701</v>
      </c>
      <c r="D578">
        <v>5.3999999999999999E-2</v>
      </c>
      <c r="E578">
        <v>0.65500000000000003</v>
      </c>
      <c r="F578" s="1">
        <v>5.7860429373458506E-29</v>
      </c>
    </row>
    <row r="579" spans="1:6" x14ac:dyDescent="0.25">
      <c r="A579" t="s">
        <v>570</v>
      </c>
      <c r="B579" s="1">
        <v>3.18981735189596E-32</v>
      </c>
      <c r="C579">
        <v>1.08096121109886</v>
      </c>
      <c r="D579">
        <v>0.153</v>
      </c>
      <c r="E579">
        <v>0.81200000000000006</v>
      </c>
      <c r="F579" s="1">
        <v>6.3796347037919203E-29</v>
      </c>
    </row>
    <row r="580" spans="1:6" x14ac:dyDescent="0.25">
      <c r="A580" t="s">
        <v>571</v>
      </c>
      <c r="B580" s="1">
        <v>3.3797034151968298E-32</v>
      </c>
      <c r="C580">
        <v>0.17229942352764999</v>
      </c>
      <c r="D580">
        <v>6.0000000000000001E-3</v>
      </c>
      <c r="E580">
        <v>0.27100000000000002</v>
      </c>
      <c r="F580" s="1">
        <v>6.7594068303936595E-29</v>
      </c>
    </row>
    <row r="581" spans="1:6" x14ac:dyDescent="0.25">
      <c r="A581" t="s">
        <v>572</v>
      </c>
      <c r="B581" s="1">
        <v>3.89499465757654E-32</v>
      </c>
      <c r="C581">
        <v>0.12798783670282399</v>
      </c>
      <c r="D581">
        <v>0.01</v>
      </c>
      <c r="E581">
        <v>0.26600000000000001</v>
      </c>
      <c r="F581" s="1">
        <v>7.7899893151530797E-29</v>
      </c>
    </row>
    <row r="582" spans="1:6" x14ac:dyDescent="0.25">
      <c r="A582" t="s">
        <v>573</v>
      </c>
      <c r="B582" s="1">
        <v>4.4483146745159301E-32</v>
      </c>
      <c r="C582">
        <v>2.20128643953257</v>
      </c>
      <c r="D582">
        <v>0.128</v>
      </c>
      <c r="E582">
        <v>0.72899999999999998</v>
      </c>
      <c r="F582" s="1">
        <v>8.89662934903186E-29</v>
      </c>
    </row>
    <row r="583" spans="1:6" x14ac:dyDescent="0.25">
      <c r="A583" t="s">
        <v>574</v>
      </c>
      <c r="B583" s="1">
        <v>4.7302255123857503E-32</v>
      </c>
      <c r="C583">
        <v>-0.22633040075975999</v>
      </c>
      <c r="D583">
        <v>0.01</v>
      </c>
      <c r="E583">
        <v>0.27100000000000002</v>
      </c>
      <c r="F583" s="1">
        <v>9.4604510247715004E-29</v>
      </c>
    </row>
    <row r="584" spans="1:6" x14ac:dyDescent="0.25">
      <c r="A584" t="s">
        <v>575</v>
      </c>
      <c r="B584" s="1">
        <v>5.26594618064743E-32</v>
      </c>
      <c r="C584">
        <v>-1.11706015109701</v>
      </c>
      <c r="D584">
        <v>2.3E-2</v>
      </c>
      <c r="E584">
        <v>0.311</v>
      </c>
      <c r="F584" s="1">
        <v>1.0531892361294901E-28</v>
      </c>
    </row>
    <row r="585" spans="1:6" x14ac:dyDescent="0.25">
      <c r="A585" t="s">
        <v>576</v>
      </c>
      <c r="B585" s="1">
        <v>5.4140215736945497E-32</v>
      </c>
      <c r="C585">
        <v>0.84355487284159603</v>
      </c>
      <c r="D585">
        <v>0.312</v>
      </c>
      <c r="E585">
        <v>0.99399999999999999</v>
      </c>
      <c r="F585" s="1">
        <v>1.0828043147389101E-28</v>
      </c>
    </row>
    <row r="586" spans="1:6" x14ac:dyDescent="0.25">
      <c r="A586" t="s">
        <v>577</v>
      </c>
      <c r="B586" s="1">
        <v>7.7848954232189299E-32</v>
      </c>
      <c r="C586">
        <v>1.4767826846582901</v>
      </c>
      <c r="D586">
        <v>0.01</v>
      </c>
      <c r="E586">
        <v>0.26400000000000001</v>
      </c>
      <c r="F586" s="1">
        <v>1.55697908464379E-28</v>
      </c>
    </row>
    <row r="587" spans="1:6" x14ac:dyDescent="0.25">
      <c r="A587" t="s">
        <v>578</v>
      </c>
      <c r="B587" s="1">
        <v>9.2474618033386104E-32</v>
      </c>
      <c r="C587">
        <v>-0.14469544233835899</v>
      </c>
      <c r="D587">
        <v>0.32400000000000001</v>
      </c>
      <c r="E587">
        <v>0.98899999999999999</v>
      </c>
      <c r="F587" s="1">
        <v>1.84949236066772E-28</v>
      </c>
    </row>
    <row r="588" spans="1:6" x14ac:dyDescent="0.25">
      <c r="A588" t="s">
        <v>579</v>
      </c>
      <c r="B588" s="1">
        <v>9.6322060641242104E-32</v>
      </c>
      <c r="C588">
        <v>0.14671988852676901</v>
      </c>
      <c r="D588">
        <v>0.32400000000000001</v>
      </c>
      <c r="E588">
        <v>0.996</v>
      </c>
      <c r="F588" s="1">
        <v>1.92644121282484E-28</v>
      </c>
    </row>
    <row r="589" spans="1:6" x14ac:dyDescent="0.25">
      <c r="A589" t="s">
        <v>580</v>
      </c>
      <c r="B589" s="1">
        <v>1.0232954379400299E-31</v>
      </c>
      <c r="C589">
        <v>-1.80416007871837</v>
      </c>
      <c r="D589">
        <v>2.9000000000000001E-2</v>
      </c>
      <c r="E589">
        <v>0.64500000000000002</v>
      </c>
      <c r="F589" s="1">
        <v>2.0465908758800501E-28</v>
      </c>
    </row>
    <row r="590" spans="1:6" x14ac:dyDescent="0.25">
      <c r="A590" t="s">
        <v>581</v>
      </c>
      <c r="B590" s="1">
        <v>1.3030396698856201E-31</v>
      </c>
      <c r="C590">
        <v>-0.311106571069587</v>
      </c>
      <c r="D590">
        <v>6.0000000000000001E-3</v>
      </c>
      <c r="E590">
        <v>0.252</v>
      </c>
      <c r="F590" s="1">
        <v>2.6060793397712401E-28</v>
      </c>
    </row>
    <row r="591" spans="1:6" x14ac:dyDescent="0.25">
      <c r="A591" t="s">
        <v>582</v>
      </c>
      <c r="B591" s="1">
        <v>1.5901084776612E-31</v>
      </c>
      <c r="C591">
        <v>0.69014393219311498</v>
      </c>
      <c r="D591">
        <v>0.10199999999999999</v>
      </c>
      <c r="E591">
        <v>0.77400000000000002</v>
      </c>
      <c r="F591" s="1">
        <v>3.1802169553223902E-28</v>
      </c>
    </row>
    <row r="592" spans="1:6" x14ac:dyDescent="0.25">
      <c r="A592" t="s">
        <v>583</v>
      </c>
      <c r="B592" s="1">
        <v>1.59084958579401E-31</v>
      </c>
      <c r="C592">
        <v>0.53074112403799401</v>
      </c>
      <c r="D592">
        <v>0.218</v>
      </c>
      <c r="E592">
        <v>0.88400000000000001</v>
      </c>
      <c r="F592" s="1">
        <v>3.1816991715880102E-28</v>
      </c>
    </row>
    <row r="593" spans="1:6" x14ac:dyDescent="0.25">
      <c r="A593" t="s">
        <v>584</v>
      </c>
      <c r="B593" s="1">
        <v>2.6035363925613399E-31</v>
      </c>
      <c r="C593">
        <v>2.0474552907358898</v>
      </c>
      <c r="D593">
        <v>8.0000000000000002E-3</v>
      </c>
      <c r="E593">
        <v>0.26</v>
      </c>
      <c r="F593" s="1">
        <v>5.2070727851226798E-28</v>
      </c>
    </row>
    <row r="594" spans="1:6" x14ac:dyDescent="0.25">
      <c r="A594" t="s">
        <v>585</v>
      </c>
      <c r="B594" s="1">
        <v>3.0306179325657602E-31</v>
      </c>
      <c r="C594">
        <v>1.0211027557099199</v>
      </c>
      <c r="D594">
        <v>2.7E-2</v>
      </c>
      <c r="E594">
        <v>0.45500000000000002</v>
      </c>
      <c r="F594" s="1">
        <v>6.0612358651315203E-28</v>
      </c>
    </row>
    <row r="595" spans="1:6" x14ac:dyDescent="0.25">
      <c r="A595" t="s">
        <v>586</v>
      </c>
      <c r="B595" s="1">
        <v>3.13661042034412E-31</v>
      </c>
      <c r="C595">
        <v>-0.339321561283914</v>
      </c>
      <c r="D595">
        <v>0.23</v>
      </c>
      <c r="E595">
        <v>0.89200000000000002</v>
      </c>
      <c r="F595" s="1">
        <v>6.2732208406882504E-28</v>
      </c>
    </row>
    <row r="596" spans="1:6" x14ac:dyDescent="0.25">
      <c r="A596" t="s">
        <v>587</v>
      </c>
      <c r="B596" s="1">
        <v>3.2668124087313401E-31</v>
      </c>
      <c r="C596">
        <v>0.77191847753850995</v>
      </c>
      <c r="D596">
        <v>0.13200000000000001</v>
      </c>
      <c r="E596">
        <v>0.79300000000000004</v>
      </c>
      <c r="F596" s="1">
        <v>6.53362481746268E-28</v>
      </c>
    </row>
    <row r="597" spans="1:6" x14ac:dyDescent="0.25">
      <c r="A597" t="s">
        <v>588</v>
      </c>
      <c r="B597" s="1">
        <v>3.3470213444879399E-31</v>
      </c>
      <c r="C597">
        <v>0.57234831994250301</v>
      </c>
      <c r="D597">
        <v>0.318</v>
      </c>
      <c r="E597">
        <v>0.99399999999999999</v>
      </c>
      <c r="F597" s="1">
        <v>6.6940426889758801E-28</v>
      </c>
    </row>
    <row r="598" spans="1:6" x14ac:dyDescent="0.25">
      <c r="A598" t="s">
        <v>589</v>
      </c>
      <c r="B598" s="1">
        <v>3.5963589739507702E-31</v>
      </c>
      <c r="C598">
        <v>-1.99794828229481</v>
      </c>
      <c r="D598">
        <v>3.5999999999999997E-2</v>
      </c>
      <c r="E598">
        <v>0.71199999999999997</v>
      </c>
      <c r="F598" s="1">
        <v>7.1927179479015299E-28</v>
      </c>
    </row>
    <row r="599" spans="1:6" x14ac:dyDescent="0.25">
      <c r="A599" t="s">
        <v>590</v>
      </c>
      <c r="B599" s="1">
        <v>4.05862468245387E-31</v>
      </c>
      <c r="C599">
        <v>4.1175084298137001</v>
      </c>
      <c r="D599">
        <v>8.0000000000000002E-3</v>
      </c>
      <c r="E599">
        <v>0.254</v>
      </c>
      <c r="F599" s="1">
        <v>8.1172493649077403E-28</v>
      </c>
    </row>
    <row r="600" spans="1:6" x14ac:dyDescent="0.25">
      <c r="A600" t="s">
        <v>591</v>
      </c>
      <c r="B600" s="1">
        <v>4.61257999763848E-31</v>
      </c>
      <c r="C600">
        <v>-4.1040866630024002</v>
      </c>
      <c r="D600">
        <v>1.0999999999999999E-2</v>
      </c>
      <c r="E600">
        <v>0.438</v>
      </c>
      <c r="F600" s="1">
        <v>9.2251599952769595E-28</v>
      </c>
    </row>
    <row r="601" spans="1:6" x14ac:dyDescent="0.25">
      <c r="A601" t="s">
        <v>592</v>
      </c>
      <c r="B601" s="1">
        <v>4.7998354889357004E-31</v>
      </c>
      <c r="C601">
        <v>0.391241315008928</v>
      </c>
      <c r="D601">
        <v>1.4999999999999999E-2</v>
      </c>
      <c r="E601">
        <v>0.27500000000000002</v>
      </c>
      <c r="F601" s="1">
        <v>9.5996709778714002E-28</v>
      </c>
    </row>
    <row r="602" spans="1:6" x14ac:dyDescent="0.25">
      <c r="A602" t="s">
        <v>593</v>
      </c>
      <c r="B602" s="1">
        <v>6.8503362452577896E-31</v>
      </c>
      <c r="C602">
        <v>0.57831054333799603</v>
      </c>
      <c r="D602">
        <v>4.3999999999999997E-2</v>
      </c>
      <c r="E602">
        <v>0.56899999999999995</v>
      </c>
      <c r="F602" s="1">
        <v>1.37006724905156E-27</v>
      </c>
    </row>
    <row r="603" spans="1:6" x14ac:dyDescent="0.25">
      <c r="A603" t="s">
        <v>594</v>
      </c>
      <c r="B603" s="1">
        <v>7.7086566875299001E-31</v>
      </c>
      <c r="C603">
        <v>1.42523809530621</v>
      </c>
      <c r="D603">
        <v>2.3E-2</v>
      </c>
      <c r="E603">
        <v>0.57899999999999996</v>
      </c>
      <c r="F603" s="1">
        <v>1.54173133750598E-27</v>
      </c>
    </row>
    <row r="604" spans="1:6" x14ac:dyDescent="0.25">
      <c r="A604" t="s">
        <v>595</v>
      </c>
      <c r="B604" s="1">
        <v>8.4594207946311805E-31</v>
      </c>
      <c r="C604">
        <v>-1.9096543914027699</v>
      </c>
      <c r="D604">
        <v>1.7000000000000001E-2</v>
      </c>
      <c r="E604">
        <v>0.58099999999999996</v>
      </c>
      <c r="F604" s="1">
        <v>1.69188415892624E-27</v>
      </c>
    </row>
    <row r="605" spans="1:6" x14ac:dyDescent="0.25">
      <c r="A605" t="s">
        <v>596</v>
      </c>
      <c r="B605" s="1">
        <v>8.5742562202625507E-31</v>
      </c>
      <c r="C605">
        <v>-0.32399280934359598</v>
      </c>
      <c r="D605">
        <v>0.19900000000000001</v>
      </c>
      <c r="E605">
        <v>0.85799999999999998</v>
      </c>
      <c r="F605" s="1">
        <v>1.7148512440525101E-27</v>
      </c>
    </row>
    <row r="606" spans="1:6" x14ac:dyDescent="0.25">
      <c r="A606" t="s">
        <v>597</v>
      </c>
      <c r="B606" s="1">
        <v>8.8190733751182994E-31</v>
      </c>
      <c r="C606">
        <v>-0.72292285787178001</v>
      </c>
      <c r="D606">
        <v>0.14399999999999999</v>
      </c>
      <c r="E606">
        <v>0.80500000000000005</v>
      </c>
      <c r="F606" s="1">
        <v>1.7638146750236599E-27</v>
      </c>
    </row>
    <row r="607" spans="1:6" x14ac:dyDescent="0.25">
      <c r="A607" t="s">
        <v>598</v>
      </c>
      <c r="B607" s="1">
        <v>1.09226155999228E-30</v>
      </c>
      <c r="C607">
        <v>-0.12342454323277401</v>
      </c>
      <c r="D607">
        <v>6.0000000000000001E-3</v>
      </c>
      <c r="E607">
        <v>0.26</v>
      </c>
      <c r="F607" s="1">
        <v>2.1845231199845601E-27</v>
      </c>
    </row>
    <row r="608" spans="1:6" x14ac:dyDescent="0.25">
      <c r="A608" t="s">
        <v>599</v>
      </c>
      <c r="B608" s="1">
        <v>1.24455983977684E-30</v>
      </c>
      <c r="C608">
        <v>-0.69617305642996996</v>
      </c>
      <c r="D608">
        <v>9.1999999999999998E-2</v>
      </c>
      <c r="E608">
        <v>0.70799999999999996</v>
      </c>
      <c r="F608" s="1">
        <v>2.4891196795536701E-27</v>
      </c>
    </row>
    <row r="609" spans="1:6" x14ac:dyDescent="0.25">
      <c r="A609" t="s">
        <v>600</v>
      </c>
      <c r="B609" s="1">
        <v>1.3373089261915699E-30</v>
      </c>
      <c r="C609">
        <v>-0.19238975600487601</v>
      </c>
      <c r="D609">
        <v>0.153</v>
      </c>
      <c r="E609">
        <v>0.80300000000000005</v>
      </c>
      <c r="F609" s="1">
        <v>2.6746178523831402E-27</v>
      </c>
    </row>
    <row r="610" spans="1:6" x14ac:dyDescent="0.25">
      <c r="A610" t="s">
        <v>601</v>
      </c>
      <c r="B610" s="1">
        <v>1.55940888046654E-30</v>
      </c>
      <c r="C610">
        <v>-0.82915578167708304</v>
      </c>
      <c r="D610">
        <v>2E-3</v>
      </c>
      <c r="E610">
        <v>0.23300000000000001</v>
      </c>
      <c r="F610" s="1">
        <v>3.1188177609330701E-27</v>
      </c>
    </row>
    <row r="611" spans="1:6" x14ac:dyDescent="0.25">
      <c r="A611" t="s">
        <v>602</v>
      </c>
      <c r="B611" s="1">
        <v>1.55940888046654E-30</v>
      </c>
      <c r="C611">
        <v>0.75947100273360801</v>
      </c>
      <c r="D611">
        <v>2E-3</v>
      </c>
      <c r="E611">
        <v>0.23300000000000001</v>
      </c>
      <c r="F611" s="1">
        <v>3.1188177609330701E-27</v>
      </c>
    </row>
    <row r="612" spans="1:6" x14ac:dyDescent="0.25">
      <c r="A612" t="s">
        <v>603</v>
      </c>
      <c r="B612" s="1">
        <v>1.6021239309037399E-30</v>
      </c>
      <c r="C612">
        <v>0.108099200795753</v>
      </c>
      <c r="D612">
        <v>1.9E-2</v>
      </c>
      <c r="E612">
        <v>0.58399999999999996</v>
      </c>
      <c r="F612" s="1">
        <v>3.20424786180748E-27</v>
      </c>
    </row>
    <row r="613" spans="1:6" x14ac:dyDescent="0.25">
      <c r="A613" t="s">
        <v>604</v>
      </c>
      <c r="B613" s="1">
        <v>1.96409463701201E-30</v>
      </c>
      <c r="C613">
        <v>1.7116271247222301</v>
      </c>
      <c r="D613">
        <v>5.1999999999999998E-2</v>
      </c>
      <c r="E613">
        <v>0.626</v>
      </c>
      <c r="F613" s="1">
        <v>3.9281892740240299E-27</v>
      </c>
    </row>
    <row r="614" spans="1:6" x14ac:dyDescent="0.25">
      <c r="A614" t="s">
        <v>605</v>
      </c>
      <c r="B614" s="1">
        <v>2.18391387353378E-30</v>
      </c>
      <c r="C614">
        <v>0.52060435241090597</v>
      </c>
      <c r="D614">
        <v>0.13800000000000001</v>
      </c>
      <c r="E614">
        <v>0.80500000000000005</v>
      </c>
      <c r="F614" s="1">
        <v>4.3678277470675597E-27</v>
      </c>
    </row>
    <row r="615" spans="1:6" x14ac:dyDescent="0.25">
      <c r="A615" t="s">
        <v>606</v>
      </c>
      <c r="B615" s="1">
        <v>2.20408899870114E-30</v>
      </c>
      <c r="C615">
        <v>-2.3726205470376001</v>
      </c>
      <c r="D615">
        <v>2E-3</v>
      </c>
      <c r="E615">
        <v>0.23699999999999999</v>
      </c>
      <c r="F615" s="1">
        <v>4.4081779974022699E-27</v>
      </c>
    </row>
    <row r="616" spans="1:6" x14ac:dyDescent="0.25">
      <c r="A616" t="s">
        <v>607</v>
      </c>
      <c r="B616" s="1">
        <v>2.4315131306835999E-30</v>
      </c>
      <c r="C616">
        <v>1.64205281554761</v>
      </c>
      <c r="D616">
        <v>0.01</v>
      </c>
      <c r="E616">
        <v>0.254</v>
      </c>
      <c r="F616" s="1">
        <v>4.8630262613671899E-27</v>
      </c>
    </row>
    <row r="617" spans="1:6" x14ac:dyDescent="0.25">
      <c r="A617" t="s">
        <v>608</v>
      </c>
      <c r="B617" s="1">
        <v>3.1761702553885897E-30</v>
      </c>
      <c r="C617">
        <v>-0.28109894046447098</v>
      </c>
      <c r="D617">
        <v>0.24299999999999999</v>
      </c>
      <c r="E617">
        <v>0.877</v>
      </c>
      <c r="F617" s="1">
        <v>6.3523405107771799E-27</v>
      </c>
    </row>
    <row r="618" spans="1:6" x14ac:dyDescent="0.25">
      <c r="A618" t="s">
        <v>609</v>
      </c>
      <c r="B618" s="1">
        <v>3.1922237544723899E-30</v>
      </c>
      <c r="C618">
        <v>0.59189027101490699</v>
      </c>
      <c r="D618">
        <v>8.0000000000000002E-3</v>
      </c>
      <c r="E618">
        <v>0.247</v>
      </c>
      <c r="F618" s="1">
        <v>6.3844475089447902E-27</v>
      </c>
    </row>
    <row r="619" spans="1:6" x14ac:dyDescent="0.25">
      <c r="A619" t="s">
        <v>610</v>
      </c>
      <c r="B619" s="1">
        <v>3.2966541986901503E-30</v>
      </c>
      <c r="C619">
        <v>-0.57391522170444298</v>
      </c>
      <c r="D619">
        <v>0.34699999999999998</v>
      </c>
      <c r="E619">
        <v>0.98299999999999998</v>
      </c>
      <c r="F619" s="1">
        <v>6.5933083973803002E-27</v>
      </c>
    </row>
    <row r="620" spans="1:6" x14ac:dyDescent="0.25">
      <c r="A620" t="s">
        <v>611</v>
      </c>
      <c r="B620" s="1">
        <v>3.6701584029741702E-30</v>
      </c>
      <c r="C620">
        <v>-2.5151698078634399</v>
      </c>
      <c r="D620">
        <v>2E-3</v>
      </c>
      <c r="E620">
        <v>0.28799999999999998</v>
      </c>
      <c r="F620" s="1">
        <v>7.3403168059483399E-27</v>
      </c>
    </row>
    <row r="621" spans="1:6" x14ac:dyDescent="0.25">
      <c r="A621" t="s">
        <v>612</v>
      </c>
      <c r="B621" s="1">
        <v>3.8410379683667299E-30</v>
      </c>
      <c r="C621">
        <v>1.0258295812145299</v>
      </c>
      <c r="D621">
        <v>2.3E-2</v>
      </c>
      <c r="E621">
        <v>0.59599999999999997</v>
      </c>
      <c r="F621" s="1">
        <v>7.6820759367334602E-27</v>
      </c>
    </row>
    <row r="622" spans="1:6" x14ac:dyDescent="0.25">
      <c r="A622" t="s">
        <v>613</v>
      </c>
      <c r="B622" s="1">
        <v>4.3853162846494501E-30</v>
      </c>
      <c r="C622">
        <v>-0.60833453297204898</v>
      </c>
      <c r="D622">
        <v>0.20300000000000001</v>
      </c>
      <c r="E622">
        <v>0.85199999999999998</v>
      </c>
      <c r="F622" s="1">
        <v>8.7706325692989096E-27</v>
      </c>
    </row>
    <row r="623" spans="1:6" x14ac:dyDescent="0.25">
      <c r="A623" t="s">
        <v>614</v>
      </c>
      <c r="B623" s="1">
        <v>4.4168628638586203E-30</v>
      </c>
      <c r="C623">
        <v>0.58256380197428004</v>
      </c>
      <c r="D623">
        <v>2.9000000000000001E-2</v>
      </c>
      <c r="E623">
        <v>0.68500000000000005</v>
      </c>
      <c r="F623" s="1">
        <v>8.8337257277172306E-27</v>
      </c>
    </row>
    <row r="624" spans="1:6" x14ac:dyDescent="0.25">
      <c r="A624" t="s">
        <v>615</v>
      </c>
      <c r="B624" s="1">
        <v>5.0998043884289902E-30</v>
      </c>
      <c r="C624">
        <v>-1.20148074366627</v>
      </c>
      <c r="D624">
        <v>4.0000000000000001E-3</v>
      </c>
      <c r="E624">
        <v>0.23499999999999999</v>
      </c>
      <c r="F624" s="1">
        <v>1.0199608776858E-26</v>
      </c>
    </row>
    <row r="625" spans="1:6" x14ac:dyDescent="0.25">
      <c r="A625" t="s">
        <v>616</v>
      </c>
      <c r="B625" s="1">
        <v>5.5805093540744302E-30</v>
      </c>
      <c r="C625">
        <v>8.0563727470795197</v>
      </c>
      <c r="D625">
        <v>8.2000000000000003E-2</v>
      </c>
      <c r="E625">
        <v>0.436</v>
      </c>
      <c r="F625" s="1">
        <v>1.11610187081489E-26</v>
      </c>
    </row>
    <row r="626" spans="1:6" x14ac:dyDescent="0.25">
      <c r="A626" t="s">
        <v>617</v>
      </c>
      <c r="B626" s="1">
        <v>6.1681626779256299E-30</v>
      </c>
      <c r="C626">
        <v>-1.0060159785062699</v>
      </c>
      <c r="D626">
        <v>2E-3</v>
      </c>
      <c r="E626">
        <v>0.22800000000000001</v>
      </c>
      <c r="F626" s="1">
        <v>1.2336325355851299E-26</v>
      </c>
    </row>
    <row r="627" spans="1:6" x14ac:dyDescent="0.25">
      <c r="A627" t="s">
        <v>618</v>
      </c>
      <c r="B627" s="1">
        <v>6.1681626779256299E-30</v>
      </c>
      <c r="C627">
        <v>-0.13782662670081999</v>
      </c>
      <c r="D627">
        <v>2E-3</v>
      </c>
      <c r="E627">
        <v>0.22800000000000001</v>
      </c>
      <c r="F627" s="1">
        <v>1.2336325355851299E-26</v>
      </c>
    </row>
    <row r="628" spans="1:6" x14ac:dyDescent="0.25">
      <c r="A628" t="s">
        <v>619</v>
      </c>
      <c r="B628" s="1">
        <v>8.11546034320678E-30</v>
      </c>
      <c r="C628">
        <v>-0.35475359174800802</v>
      </c>
      <c r="D628">
        <v>6.0000000000000001E-3</v>
      </c>
      <c r="E628">
        <v>0.23899999999999999</v>
      </c>
      <c r="F628" s="1">
        <v>1.6230920686413599E-26</v>
      </c>
    </row>
    <row r="629" spans="1:6" x14ac:dyDescent="0.25">
      <c r="A629" t="s">
        <v>620</v>
      </c>
      <c r="B629" s="1">
        <v>8.11546034320678E-30</v>
      </c>
      <c r="C629">
        <v>0.536035228053937</v>
      </c>
      <c r="D629">
        <v>6.0000000000000001E-3</v>
      </c>
      <c r="E629">
        <v>0.23899999999999999</v>
      </c>
      <c r="F629" s="1">
        <v>1.6230920686413599E-26</v>
      </c>
    </row>
    <row r="630" spans="1:6" x14ac:dyDescent="0.25">
      <c r="A630" t="s">
        <v>621</v>
      </c>
      <c r="B630" s="1">
        <v>8.1197589632681599E-30</v>
      </c>
      <c r="C630">
        <v>2.0687914872050199</v>
      </c>
      <c r="D630">
        <v>8.0000000000000002E-3</v>
      </c>
      <c r="E630">
        <v>0.249</v>
      </c>
      <c r="F630" s="1">
        <v>1.62395179265363E-26</v>
      </c>
    </row>
    <row r="631" spans="1:6" x14ac:dyDescent="0.25">
      <c r="A631" t="s">
        <v>622</v>
      </c>
      <c r="B631" s="1">
        <v>9.65206108503803E-30</v>
      </c>
      <c r="C631">
        <v>0.81022099920973401</v>
      </c>
      <c r="D631">
        <v>0.32200000000000001</v>
      </c>
      <c r="E631">
        <v>0.998</v>
      </c>
      <c r="F631" s="1">
        <v>1.9304122170076099E-26</v>
      </c>
    </row>
    <row r="632" spans="1:6" x14ac:dyDescent="0.25">
      <c r="A632" t="s">
        <v>623</v>
      </c>
      <c r="B632" s="1">
        <v>1.09873554607544E-29</v>
      </c>
      <c r="C632">
        <v>0.49481305903137501</v>
      </c>
      <c r="D632">
        <v>8.0000000000000002E-3</v>
      </c>
      <c r="E632">
        <v>0.34200000000000003</v>
      </c>
      <c r="F632" s="1">
        <v>2.19747109215088E-26</v>
      </c>
    </row>
    <row r="633" spans="1:6" x14ac:dyDescent="0.25">
      <c r="A633" t="s">
        <v>624</v>
      </c>
      <c r="B633" s="1">
        <v>1.3041707328378299E-29</v>
      </c>
      <c r="C633">
        <v>0.27910156216753401</v>
      </c>
      <c r="D633">
        <v>2.3E-2</v>
      </c>
      <c r="E633">
        <v>0.55000000000000004</v>
      </c>
      <c r="F633" s="1">
        <v>2.6083414656756698E-26</v>
      </c>
    </row>
    <row r="634" spans="1:6" x14ac:dyDescent="0.25">
      <c r="A634" t="s">
        <v>625</v>
      </c>
      <c r="B634" s="1">
        <v>1.3236456290585901E-29</v>
      </c>
      <c r="C634">
        <v>1.15182039704038</v>
      </c>
      <c r="D634">
        <v>2.3E-2</v>
      </c>
      <c r="E634">
        <v>0.29399999999999998</v>
      </c>
      <c r="F634" s="1">
        <v>2.6472912581171897E-26</v>
      </c>
    </row>
    <row r="635" spans="1:6" x14ac:dyDescent="0.25">
      <c r="A635" t="s">
        <v>626</v>
      </c>
      <c r="B635" s="1">
        <v>1.5532132266884199E-29</v>
      </c>
      <c r="C635">
        <v>-0.34229826329142499</v>
      </c>
      <c r="D635">
        <v>0.27800000000000002</v>
      </c>
      <c r="E635">
        <v>0.92600000000000005</v>
      </c>
      <c r="F635" s="1">
        <v>3.1064264533768403E-26</v>
      </c>
    </row>
    <row r="636" spans="1:6" x14ac:dyDescent="0.25">
      <c r="A636" t="s">
        <v>627</v>
      </c>
      <c r="B636" s="1">
        <v>2.0380811594792101E-29</v>
      </c>
      <c r="C636">
        <v>-7.6853290192963</v>
      </c>
      <c r="D636">
        <v>0</v>
      </c>
      <c r="E636">
        <v>2.1000000000000001E-2</v>
      </c>
      <c r="F636" s="1">
        <v>4.0761623189584097E-26</v>
      </c>
    </row>
    <row r="637" spans="1:6" x14ac:dyDescent="0.25">
      <c r="A637" t="s">
        <v>628</v>
      </c>
      <c r="B637" s="1">
        <v>2.08912658584902E-29</v>
      </c>
      <c r="C637">
        <v>-2.1049586287055702</v>
      </c>
      <c r="D637">
        <v>0</v>
      </c>
      <c r="E637">
        <v>0.23499999999999999</v>
      </c>
      <c r="F637" s="1">
        <v>4.17825317169804E-26</v>
      </c>
    </row>
    <row r="638" spans="1:6" x14ac:dyDescent="0.25">
      <c r="A638" t="s">
        <v>629</v>
      </c>
      <c r="B638" s="1">
        <v>2.0925760315776601E-29</v>
      </c>
      <c r="C638">
        <v>-1.1140900535003599</v>
      </c>
      <c r="D638">
        <v>6.0000000000000001E-3</v>
      </c>
      <c r="E638">
        <v>0.29199999999999998</v>
      </c>
      <c r="F638" s="1">
        <v>4.1851520631553102E-26</v>
      </c>
    </row>
    <row r="639" spans="1:6" x14ac:dyDescent="0.25">
      <c r="A639" t="s">
        <v>630</v>
      </c>
      <c r="B639" s="1">
        <v>2.5581497777918902E-29</v>
      </c>
      <c r="C639">
        <v>-1.75848756647626</v>
      </c>
      <c r="D639">
        <v>0.105</v>
      </c>
      <c r="E639">
        <v>0.32800000000000001</v>
      </c>
      <c r="F639" s="1">
        <v>5.1162995555837798E-26</v>
      </c>
    </row>
    <row r="640" spans="1:6" x14ac:dyDescent="0.25">
      <c r="A640" t="s">
        <v>631</v>
      </c>
      <c r="B640" s="1">
        <v>3.18215113582902E-29</v>
      </c>
      <c r="C640">
        <v>-0.37870435798813701</v>
      </c>
      <c r="D640">
        <v>6.0000000000000001E-3</v>
      </c>
      <c r="E640">
        <v>0.23499999999999999</v>
      </c>
      <c r="F640" s="1">
        <v>6.3643022716580302E-26</v>
      </c>
    </row>
    <row r="641" spans="1:6" x14ac:dyDescent="0.25">
      <c r="A641" t="s">
        <v>632</v>
      </c>
      <c r="B641" s="1">
        <v>3.46110889517844E-29</v>
      </c>
      <c r="C641">
        <v>-1.1991163545219801</v>
      </c>
      <c r="D641">
        <v>2E-3</v>
      </c>
      <c r="E641">
        <v>0.22800000000000001</v>
      </c>
      <c r="F641" s="1">
        <v>6.9222177903568796E-26</v>
      </c>
    </row>
    <row r="642" spans="1:6" x14ac:dyDescent="0.25">
      <c r="A642" t="s">
        <v>633</v>
      </c>
      <c r="B642" s="1">
        <v>3.5173213397711698E-29</v>
      </c>
      <c r="C642">
        <v>0.48392237217463802</v>
      </c>
      <c r="D642">
        <v>0.249</v>
      </c>
      <c r="E642">
        <v>0.90700000000000003</v>
      </c>
      <c r="F642" s="1">
        <v>7.0346426795423401E-26</v>
      </c>
    </row>
    <row r="643" spans="1:6" x14ac:dyDescent="0.25">
      <c r="A643" t="s">
        <v>634</v>
      </c>
      <c r="B643" s="1">
        <v>3.9713461466271598E-29</v>
      </c>
      <c r="C643">
        <v>-0.55723171168806795</v>
      </c>
      <c r="D643">
        <v>4.0000000000000001E-3</v>
      </c>
      <c r="E643">
        <v>0.22800000000000001</v>
      </c>
      <c r="F643" s="1">
        <v>7.94269229325433E-26</v>
      </c>
    </row>
    <row r="644" spans="1:6" x14ac:dyDescent="0.25">
      <c r="A644" t="s">
        <v>635</v>
      </c>
      <c r="B644" s="1">
        <v>5.4550720997184898E-29</v>
      </c>
      <c r="C644">
        <v>0.26819154667031098</v>
      </c>
      <c r="D644">
        <v>4.0000000000000001E-3</v>
      </c>
      <c r="E644">
        <v>0.23300000000000001</v>
      </c>
      <c r="F644" s="1">
        <v>1.0910144199437E-25</v>
      </c>
    </row>
    <row r="645" spans="1:6" x14ac:dyDescent="0.25">
      <c r="A645" t="s">
        <v>636</v>
      </c>
      <c r="B645" s="1">
        <v>5.5037570646425794E-29</v>
      </c>
      <c r="C645">
        <v>1.0086721950609601</v>
      </c>
      <c r="D645">
        <v>1.2999999999999999E-2</v>
      </c>
      <c r="E645">
        <v>0.45900000000000002</v>
      </c>
      <c r="F645" s="1">
        <v>1.1007514129285199E-25</v>
      </c>
    </row>
    <row r="646" spans="1:6" x14ac:dyDescent="0.25">
      <c r="A646" t="s">
        <v>637</v>
      </c>
      <c r="B646" s="1">
        <v>6.2885009830914598E-29</v>
      </c>
      <c r="C646">
        <v>2.9479885040067999</v>
      </c>
      <c r="D646">
        <v>6.0000000000000001E-3</v>
      </c>
      <c r="E646">
        <v>0.23300000000000001</v>
      </c>
      <c r="F646" s="1">
        <v>1.25770019661829E-25</v>
      </c>
    </row>
    <row r="647" spans="1:6" x14ac:dyDescent="0.25">
      <c r="A647" t="s">
        <v>638</v>
      </c>
      <c r="B647" s="1">
        <v>6.6642665050579596E-29</v>
      </c>
      <c r="C647">
        <v>-0.168346427827124</v>
      </c>
      <c r="D647">
        <v>0.29299999999999998</v>
      </c>
      <c r="E647">
        <v>0.93400000000000005</v>
      </c>
      <c r="F647" s="1">
        <v>1.33285330101159E-25</v>
      </c>
    </row>
    <row r="648" spans="1:6" x14ac:dyDescent="0.25">
      <c r="A648" t="s">
        <v>639</v>
      </c>
      <c r="B648" s="1">
        <v>7.8506911483094497E-29</v>
      </c>
      <c r="C648">
        <v>-0.46104687010409201</v>
      </c>
      <c r="D648">
        <v>4.0000000000000001E-3</v>
      </c>
      <c r="E648">
        <v>0.22600000000000001</v>
      </c>
      <c r="F648" s="1">
        <v>1.57013822966189E-25</v>
      </c>
    </row>
    <row r="649" spans="1:6" x14ac:dyDescent="0.25">
      <c r="A649" t="s">
        <v>640</v>
      </c>
      <c r="B649" s="1">
        <v>9.4259565690884001E-29</v>
      </c>
      <c r="C649">
        <v>1.91613580781801</v>
      </c>
      <c r="D649">
        <v>2E-3</v>
      </c>
      <c r="E649">
        <v>0.23</v>
      </c>
      <c r="F649" s="1">
        <v>1.88519131381768E-25</v>
      </c>
    </row>
    <row r="650" spans="1:6" x14ac:dyDescent="0.25">
      <c r="A650" t="s">
        <v>641</v>
      </c>
      <c r="B650" s="1">
        <v>9.4538961756217102E-29</v>
      </c>
      <c r="C650">
        <v>-1.5637830177398699</v>
      </c>
      <c r="D650">
        <v>2E-3</v>
      </c>
      <c r="E650">
        <v>0.22</v>
      </c>
      <c r="F650" s="1">
        <v>1.89077923512434E-25</v>
      </c>
    </row>
    <row r="651" spans="1:6" x14ac:dyDescent="0.25">
      <c r="A651" t="s">
        <v>642</v>
      </c>
      <c r="B651" s="1">
        <v>9.8556176101007598E-29</v>
      </c>
      <c r="C651">
        <v>0.36464653431347899</v>
      </c>
      <c r="D651">
        <v>0.193</v>
      </c>
      <c r="E651">
        <v>0.84799999999999998</v>
      </c>
      <c r="F651" s="1">
        <v>1.97112352202015E-25</v>
      </c>
    </row>
    <row r="652" spans="1:6" x14ac:dyDescent="0.25">
      <c r="A652" t="s">
        <v>643</v>
      </c>
      <c r="B652" s="1">
        <v>1.0435194544378001E-28</v>
      </c>
      <c r="C652">
        <v>-1.42643916473815</v>
      </c>
      <c r="D652">
        <v>1.0999999999999999E-2</v>
      </c>
      <c r="E652">
        <v>0.247</v>
      </c>
      <c r="F652" s="1">
        <v>2.0870389088756098E-25</v>
      </c>
    </row>
    <row r="653" spans="1:6" x14ac:dyDescent="0.25">
      <c r="A653" t="s">
        <v>644</v>
      </c>
      <c r="B653" s="1">
        <v>1.1397923510333199E-28</v>
      </c>
      <c r="C653">
        <v>-0.30911108854286001</v>
      </c>
      <c r="D653">
        <v>0.27400000000000002</v>
      </c>
      <c r="E653">
        <v>0.91100000000000003</v>
      </c>
      <c r="F653" s="1">
        <v>2.2795847020666299E-25</v>
      </c>
    </row>
    <row r="654" spans="1:6" x14ac:dyDescent="0.25">
      <c r="A654" t="s">
        <v>645</v>
      </c>
      <c r="B654" s="1">
        <v>1.1936460827594199E-28</v>
      </c>
      <c r="C654">
        <v>-1.84458634149536</v>
      </c>
      <c r="D654">
        <v>6.7000000000000004E-2</v>
      </c>
      <c r="E654">
        <v>0.26200000000000001</v>
      </c>
      <c r="F654" s="1">
        <v>2.3872921655188301E-25</v>
      </c>
    </row>
    <row r="655" spans="1:6" x14ac:dyDescent="0.25">
      <c r="A655" t="s">
        <v>646</v>
      </c>
      <c r="B655" s="1">
        <v>1.2410525824798899E-28</v>
      </c>
      <c r="C655">
        <v>-0.47897724546022402</v>
      </c>
      <c r="D655">
        <v>6.0000000000000001E-3</v>
      </c>
      <c r="E655">
        <v>0.23</v>
      </c>
      <c r="F655" s="1">
        <v>2.4821051649597799E-25</v>
      </c>
    </row>
    <row r="656" spans="1:6" x14ac:dyDescent="0.25">
      <c r="A656" t="s">
        <v>647</v>
      </c>
      <c r="B656" s="1">
        <v>1.51069570270771E-28</v>
      </c>
      <c r="C656">
        <v>-0.31083507018091</v>
      </c>
      <c r="D656">
        <v>0.29299999999999998</v>
      </c>
      <c r="E656">
        <v>0.93700000000000006</v>
      </c>
      <c r="F656" s="1">
        <v>3.0213914054154199E-25</v>
      </c>
    </row>
    <row r="657" spans="1:6" x14ac:dyDescent="0.25">
      <c r="A657" t="s">
        <v>648</v>
      </c>
      <c r="B657" s="1">
        <v>1.60880572062318E-28</v>
      </c>
      <c r="C657">
        <v>-0.39854561881066303</v>
      </c>
      <c r="D657">
        <v>0.245</v>
      </c>
      <c r="E657">
        <v>0.88600000000000001</v>
      </c>
      <c r="F657" s="1">
        <v>3.2176114412463502E-25</v>
      </c>
    </row>
    <row r="658" spans="1:6" x14ac:dyDescent="0.25">
      <c r="A658" t="s">
        <v>649</v>
      </c>
      <c r="B658" s="1">
        <v>2.1277638866063501E-28</v>
      </c>
      <c r="C658">
        <v>-1.95760576420056</v>
      </c>
      <c r="D658">
        <v>4.0000000000000001E-3</v>
      </c>
      <c r="E658">
        <v>0.03</v>
      </c>
      <c r="F658" s="1">
        <v>4.2555277732126897E-25</v>
      </c>
    </row>
    <row r="659" spans="1:6" x14ac:dyDescent="0.25">
      <c r="A659" t="s">
        <v>650</v>
      </c>
      <c r="B659" s="1">
        <v>3.1827253432291502E-28</v>
      </c>
      <c r="C659">
        <v>0.60354917185599999</v>
      </c>
      <c r="D659">
        <v>8.7999999999999995E-2</v>
      </c>
      <c r="E659">
        <v>0.72299999999999998</v>
      </c>
      <c r="F659" s="1">
        <v>6.3654506864582999E-25</v>
      </c>
    </row>
    <row r="660" spans="1:6" x14ac:dyDescent="0.25">
      <c r="A660" t="s">
        <v>651</v>
      </c>
      <c r="B660" s="1">
        <v>3.8077624556163701E-28</v>
      </c>
      <c r="C660">
        <v>1.5344592542280999</v>
      </c>
      <c r="D660">
        <v>1.9E-2</v>
      </c>
      <c r="E660">
        <v>0.26400000000000001</v>
      </c>
      <c r="F660" s="1">
        <v>7.6155249112327299E-25</v>
      </c>
    </row>
    <row r="661" spans="1:6" x14ac:dyDescent="0.25">
      <c r="A661" t="s">
        <v>652</v>
      </c>
      <c r="B661" s="1">
        <v>3.9190420877874399E-28</v>
      </c>
      <c r="C661">
        <v>4.2076542308086999</v>
      </c>
      <c r="D661">
        <v>1.9E-2</v>
      </c>
      <c r="E661">
        <v>0.26400000000000001</v>
      </c>
      <c r="F661" s="1">
        <v>7.83808417557487E-25</v>
      </c>
    </row>
    <row r="662" spans="1:6" x14ac:dyDescent="0.25">
      <c r="A662" t="s">
        <v>653</v>
      </c>
      <c r="B662" s="1">
        <v>4.3173666126598298E-28</v>
      </c>
      <c r="C662">
        <v>0.32349174444307799</v>
      </c>
      <c r="D662">
        <v>0.105</v>
      </c>
      <c r="E662">
        <v>0.76500000000000001</v>
      </c>
      <c r="F662" s="1">
        <v>8.6347332253196605E-25</v>
      </c>
    </row>
    <row r="663" spans="1:6" x14ac:dyDescent="0.25">
      <c r="A663" t="s">
        <v>654</v>
      </c>
      <c r="B663" s="1">
        <v>4.5309076385019004E-28</v>
      </c>
      <c r="C663">
        <v>-0.69856463831554205</v>
      </c>
      <c r="D663">
        <v>6.5000000000000002E-2</v>
      </c>
      <c r="E663">
        <v>0.73599999999999999</v>
      </c>
      <c r="F663" s="1">
        <v>9.0618152770038105E-25</v>
      </c>
    </row>
    <row r="664" spans="1:6" x14ac:dyDescent="0.25">
      <c r="A664" t="s">
        <v>655</v>
      </c>
      <c r="B664" s="1">
        <v>6.0167856246654002E-28</v>
      </c>
      <c r="C664">
        <v>0.14754931820328199</v>
      </c>
      <c r="D664">
        <v>4.0000000000000001E-3</v>
      </c>
      <c r="E664">
        <v>0.22</v>
      </c>
      <c r="F664" s="1">
        <v>1.2033571249330801E-24</v>
      </c>
    </row>
    <row r="665" spans="1:6" x14ac:dyDescent="0.25">
      <c r="A665" t="s">
        <v>656</v>
      </c>
      <c r="B665" s="1">
        <v>6.0237530918695696E-28</v>
      </c>
      <c r="C665">
        <v>-1.08535008212823</v>
      </c>
      <c r="D665">
        <v>8.5999999999999993E-2</v>
      </c>
      <c r="E665">
        <v>0.70599999999999996</v>
      </c>
      <c r="F665" s="1">
        <v>1.2047506183739101E-24</v>
      </c>
    </row>
    <row r="666" spans="1:6" x14ac:dyDescent="0.25">
      <c r="A666" t="s">
        <v>657</v>
      </c>
      <c r="B666" s="1">
        <v>6.7750895750364396E-28</v>
      </c>
      <c r="C666">
        <v>0.19714047650498601</v>
      </c>
      <c r="D666">
        <v>0.32</v>
      </c>
      <c r="E666">
        <v>0.97299999999999998</v>
      </c>
      <c r="F666" s="1">
        <v>1.3550179150072901E-24</v>
      </c>
    </row>
    <row r="667" spans="1:6" x14ac:dyDescent="0.25">
      <c r="A667" t="s">
        <v>658</v>
      </c>
      <c r="B667" s="1">
        <v>7.2815906474587899E-28</v>
      </c>
      <c r="C667">
        <v>-0.84281135434126997</v>
      </c>
      <c r="D667">
        <v>2E-3</v>
      </c>
      <c r="E667">
        <v>0.214</v>
      </c>
      <c r="F667" s="1">
        <v>1.4563181294917601E-24</v>
      </c>
    </row>
    <row r="668" spans="1:6" x14ac:dyDescent="0.25">
      <c r="A668" t="s">
        <v>659</v>
      </c>
      <c r="B668" s="1">
        <v>9.6536188752120805E-28</v>
      </c>
      <c r="C668">
        <v>-0.44470658019266601</v>
      </c>
      <c r="D668">
        <v>5.7000000000000002E-2</v>
      </c>
      <c r="E668">
        <v>0.68899999999999995</v>
      </c>
      <c r="F668" s="1">
        <v>1.9307237750424201E-24</v>
      </c>
    </row>
    <row r="669" spans="1:6" x14ac:dyDescent="0.25">
      <c r="A669" t="s">
        <v>660</v>
      </c>
      <c r="B669" s="1">
        <v>1.1109307743940401E-27</v>
      </c>
      <c r="C669">
        <v>-1.05735221530066</v>
      </c>
      <c r="D669">
        <v>5.6000000000000001E-2</v>
      </c>
      <c r="E669">
        <v>0.72099999999999997</v>
      </c>
      <c r="F669" s="1">
        <v>2.2218615487880901E-24</v>
      </c>
    </row>
    <row r="670" spans="1:6" x14ac:dyDescent="0.25">
      <c r="A670" t="s">
        <v>661</v>
      </c>
      <c r="B670" s="1">
        <v>1.18314216266191E-27</v>
      </c>
      <c r="C670">
        <v>0.17097323384777699</v>
      </c>
      <c r="D670">
        <v>4.0000000000000001E-3</v>
      </c>
      <c r="E670">
        <v>0.218</v>
      </c>
      <c r="F670" s="1">
        <v>2.3662843253238198E-24</v>
      </c>
    </row>
    <row r="671" spans="1:6" x14ac:dyDescent="0.25">
      <c r="A671" t="s">
        <v>662</v>
      </c>
      <c r="B671" s="1">
        <v>1.44819683904811E-27</v>
      </c>
      <c r="C671">
        <v>2.7510804231197299</v>
      </c>
      <c r="D671">
        <v>2.3E-2</v>
      </c>
      <c r="E671">
        <v>0.29199999999999998</v>
      </c>
      <c r="F671" s="1">
        <v>2.8963936780962098E-24</v>
      </c>
    </row>
    <row r="672" spans="1:6" x14ac:dyDescent="0.25">
      <c r="A672" t="s">
        <v>663</v>
      </c>
      <c r="B672" s="1">
        <v>1.64112595132649E-27</v>
      </c>
      <c r="C672">
        <v>-0.66091788945192198</v>
      </c>
      <c r="D672">
        <v>0.10299999999999999</v>
      </c>
      <c r="E672">
        <v>0.72499999999999998</v>
      </c>
      <c r="F672" s="1">
        <v>3.28225190265298E-24</v>
      </c>
    </row>
    <row r="673" spans="1:6" x14ac:dyDescent="0.25">
      <c r="A673" t="s">
        <v>664</v>
      </c>
      <c r="B673" s="1">
        <v>2.8752730376985499E-27</v>
      </c>
      <c r="C673">
        <v>0.49557880709593299</v>
      </c>
      <c r="D673">
        <v>2.3E-2</v>
      </c>
      <c r="E673">
        <v>0.28499999999999998</v>
      </c>
      <c r="F673" s="1">
        <v>5.7505460753971003E-24</v>
      </c>
    </row>
    <row r="674" spans="1:6" x14ac:dyDescent="0.25">
      <c r="A674" t="s">
        <v>666</v>
      </c>
      <c r="B674" s="1">
        <v>4.5569118753691799E-27</v>
      </c>
      <c r="C674">
        <v>0.182684261847744</v>
      </c>
      <c r="D674">
        <v>4.0000000000000001E-3</v>
      </c>
      <c r="E674">
        <v>0.214</v>
      </c>
      <c r="F674" s="1">
        <v>9.1138237507383696E-24</v>
      </c>
    </row>
    <row r="675" spans="1:6" x14ac:dyDescent="0.25">
      <c r="A675" t="s">
        <v>667</v>
      </c>
      <c r="B675" s="1">
        <v>4.9639481165000699E-27</v>
      </c>
      <c r="C675">
        <v>-2.3120073046154701</v>
      </c>
      <c r="D675">
        <v>1.2999999999999999E-2</v>
      </c>
      <c r="E675">
        <v>0.503</v>
      </c>
      <c r="F675" s="1">
        <v>9.9278962330001402E-24</v>
      </c>
    </row>
    <row r="676" spans="1:6" x14ac:dyDescent="0.25">
      <c r="A676" t="s">
        <v>668</v>
      </c>
      <c r="B676" s="1">
        <v>5.2979812588683802E-27</v>
      </c>
      <c r="C676">
        <v>-0.47590390600073301</v>
      </c>
      <c r="D676">
        <v>0.29699999999999999</v>
      </c>
      <c r="E676">
        <v>0.93</v>
      </c>
      <c r="F676" s="1">
        <v>1.0595962517736799E-23</v>
      </c>
    </row>
    <row r="677" spans="1:6" x14ac:dyDescent="0.25">
      <c r="A677" t="s">
        <v>669</v>
      </c>
      <c r="B677" s="1">
        <v>5.5388007456641301E-27</v>
      </c>
      <c r="C677">
        <v>0.79021431330832304</v>
      </c>
      <c r="D677">
        <v>0.13800000000000001</v>
      </c>
      <c r="E677">
        <v>0.78200000000000003</v>
      </c>
      <c r="F677" s="1">
        <v>1.1077601491328299E-23</v>
      </c>
    </row>
    <row r="678" spans="1:6" x14ac:dyDescent="0.25">
      <c r="A678" t="s">
        <v>670</v>
      </c>
      <c r="B678" s="1">
        <v>5.5757402264897903E-27</v>
      </c>
      <c r="C678">
        <v>-0.81169474463123903</v>
      </c>
      <c r="D678">
        <v>2E-3</v>
      </c>
      <c r="E678">
        <v>0.218</v>
      </c>
      <c r="F678" s="1">
        <v>1.1151480452979601E-23</v>
      </c>
    </row>
    <row r="679" spans="1:6" x14ac:dyDescent="0.25">
      <c r="A679" t="s">
        <v>671</v>
      </c>
      <c r="B679" s="1">
        <v>5.9707593461595498E-27</v>
      </c>
      <c r="C679">
        <v>0.64609997271143205</v>
      </c>
      <c r="D679">
        <v>3.5999999999999997E-2</v>
      </c>
      <c r="E679">
        <v>0.40200000000000002</v>
      </c>
      <c r="F679" s="1">
        <v>1.1941518692319101E-23</v>
      </c>
    </row>
    <row r="680" spans="1:6" x14ac:dyDescent="0.25">
      <c r="A680" t="s">
        <v>672</v>
      </c>
      <c r="B680" s="1">
        <v>6.4346610324204598E-27</v>
      </c>
      <c r="C680">
        <v>-4.5138825500020499</v>
      </c>
      <c r="D680">
        <v>0</v>
      </c>
      <c r="E680">
        <v>0.20100000000000001</v>
      </c>
      <c r="F680" s="1">
        <v>1.28693220648409E-23</v>
      </c>
    </row>
    <row r="681" spans="1:6" x14ac:dyDescent="0.25">
      <c r="A681" t="s">
        <v>673</v>
      </c>
      <c r="B681" s="1">
        <v>6.6442615475022004E-27</v>
      </c>
      <c r="C681">
        <v>0.25971639875394098</v>
      </c>
      <c r="D681">
        <v>0.245</v>
      </c>
      <c r="E681">
        <v>0.877</v>
      </c>
      <c r="F681" s="1">
        <v>1.32885230950044E-23</v>
      </c>
    </row>
    <row r="682" spans="1:6" x14ac:dyDescent="0.25">
      <c r="A682" t="s">
        <v>674</v>
      </c>
      <c r="B682" s="1">
        <v>7.1328483624254599E-27</v>
      </c>
      <c r="C682">
        <v>0.67900143047824502</v>
      </c>
      <c r="D682">
        <v>0.188</v>
      </c>
      <c r="E682">
        <v>0.82699999999999996</v>
      </c>
      <c r="F682" s="1">
        <v>1.42656967248509E-23</v>
      </c>
    </row>
    <row r="683" spans="1:6" x14ac:dyDescent="0.25">
      <c r="A683" t="s">
        <v>675</v>
      </c>
      <c r="B683" s="1">
        <v>7.64677080167887E-27</v>
      </c>
      <c r="C683">
        <v>-0.33942353661855901</v>
      </c>
      <c r="D683">
        <v>0.20699999999999999</v>
      </c>
      <c r="E683">
        <v>0.85199999999999998</v>
      </c>
      <c r="F683" s="1">
        <v>1.5293541603357699E-23</v>
      </c>
    </row>
    <row r="684" spans="1:6" x14ac:dyDescent="0.25">
      <c r="A684" t="s">
        <v>676</v>
      </c>
      <c r="B684" s="1">
        <v>8.0116998274702798E-27</v>
      </c>
      <c r="C684">
        <v>0.20574014202902299</v>
      </c>
      <c r="D684">
        <v>0.25700000000000001</v>
      </c>
      <c r="E684">
        <v>0.90300000000000002</v>
      </c>
      <c r="F684" s="1">
        <v>1.60233996549406E-23</v>
      </c>
    </row>
    <row r="685" spans="1:6" x14ac:dyDescent="0.25">
      <c r="A685" t="s">
        <v>677</v>
      </c>
      <c r="B685" s="1">
        <v>8.6463216353367794E-27</v>
      </c>
      <c r="C685">
        <v>-1.6865313818149801</v>
      </c>
      <c r="D685">
        <v>8.0000000000000002E-3</v>
      </c>
      <c r="E685">
        <v>0.29799999999999999</v>
      </c>
      <c r="F685" s="1">
        <v>1.7292643270673599E-23</v>
      </c>
    </row>
    <row r="686" spans="1:6" x14ac:dyDescent="0.25">
      <c r="A686" t="s">
        <v>678</v>
      </c>
      <c r="B686" s="1">
        <v>1.08083995422428E-26</v>
      </c>
      <c r="C686">
        <v>-0.820245027453542</v>
      </c>
      <c r="D686">
        <v>2E-3</v>
      </c>
      <c r="E686">
        <v>0.20499999999999999</v>
      </c>
      <c r="F686" s="1">
        <v>2.1616799084485501E-23</v>
      </c>
    </row>
    <row r="687" spans="1:6" x14ac:dyDescent="0.25">
      <c r="A687" t="s">
        <v>679</v>
      </c>
      <c r="B687" s="1">
        <v>1.23444451728143E-26</v>
      </c>
      <c r="C687">
        <v>0.33925199694672997</v>
      </c>
      <c r="D687">
        <v>2.1000000000000001E-2</v>
      </c>
      <c r="E687">
        <v>0.40799999999999997</v>
      </c>
      <c r="F687" s="1">
        <v>2.4688890345628601E-23</v>
      </c>
    </row>
    <row r="688" spans="1:6" x14ac:dyDescent="0.25">
      <c r="A688" t="s">
        <v>680</v>
      </c>
      <c r="B688" s="1">
        <v>1.2644153646328E-26</v>
      </c>
      <c r="C688">
        <v>-4.2135999023820796</v>
      </c>
      <c r="D688">
        <v>0.01</v>
      </c>
      <c r="E688">
        <v>0.26</v>
      </c>
      <c r="F688" s="1">
        <v>2.52883072926561E-23</v>
      </c>
    </row>
    <row r="689" spans="1:6" x14ac:dyDescent="0.25">
      <c r="A689" t="s">
        <v>681</v>
      </c>
      <c r="B689" s="1">
        <v>2.0065021455037701E-26</v>
      </c>
      <c r="C689">
        <v>-1.1417023546180201</v>
      </c>
      <c r="D689">
        <v>1.4999999999999999E-2</v>
      </c>
      <c r="E689">
        <v>2.5000000000000001E-2</v>
      </c>
      <c r="F689" s="1">
        <v>4.0130042910075399E-23</v>
      </c>
    </row>
    <row r="690" spans="1:6" x14ac:dyDescent="0.25">
      <c r="A690" t="s">
        <v>682</v>
      </c>
      <c r="B690" s="1">
        <v>2.50209865682296E-26</v>
      </c>
      <c r="C690">
        <v>-0.65145196127415705</v>
      </c>
      <c r="D690">
        <v>0.13200000000000001</v>
      </c>
      <c r="E690">
        <v>0.77400000000000002</v>
      </c>
      <c r="F690" s="1">
        <v>5.0041973136459202E-23</v>
      </c>
    </row>
    <row r="691" spans="1:6" x14ac:dyDescent="0.25">
      <c r="A691" t="s">
        <v>683</v>
      </c>
      <c r="B691" s="1">
        <v>2.5626436612758799E-26</v>
      </c>
      <c r="C691">
        <v>-3.3354762340215798</v>
      </c>
      <c r="D691">
        <v>6.5000000000000002E-2</v>
      </c>
      <c r="E691">
        <v>0.63400000000000001</v>
      </c>
      <c r="F691" s="1">
        <v>5.1252873225517598E-23</v>
      </c>
    </row>
    <row r="692" spans="1:6" x14ac:dyDescent="0.25">
      <c r="A692" t="s">
        <v>684</v>
      </c>
      <c r="B692" s="1">
        <v>3.3497268326297898E-26</v>
      </c>
      <c r="C692">
        <v>-1.93319255163128</v>
      </c>
      <c r="D692">
        <v>4.0000000000000001E-3</v>
      </c>
      <c r="E692">
        <v>0.20699999999999999</v>
      </c>
      <c r="F692" s="1">
        <v>6.6994536652595798E-23</v>
      </c>
    </row>
    <row r="693" spans="1:6" x14ac:dyDescent="0.25">
      <c r="A693" t="s">
        <v>685</v>
      </c>
      <c r="B693" s="1">
        <v>4.7022408912620099E-26</v>
      </c>
      <c r="C693">
        <v>-0.27657031746896799</v>
      </c>
      <c r="D693">
        <v>0.09</v>
      </c>
      <c r="E693">
        <v>0.74199999999999999</v>
      </c>
      <c r="F693" s="1">
        <v>9.4044817825240095E-23</v>
      </c>
    </row>
    <row r="694" spans="1:6" x14ac:dyDescent="0.25">
      <c r="A694" t="s">
        <v>686</v>
      </c>
      <c r="B694" s="1">
        <v>5.2083154637627104E-26</v>
      </c>
      <c r="C694">
        <v>0.85002575908118805</v>
      </c>
      <c r="D694">
        <v>0.13600000000000001</v>
      </c>
      <c r="E694">
        <v>0.78200000000000003</v>
      </c>
      <c r="F694" s="1">
        <v>1.04166309275254E-22</v>
      </c>
    </row>
    <row r="695" spans="1:6" x14ac:dyDescent="0.25">
      <c r="A695" t="s">
        <v>687</v>
      </c>
      <c r="B695" s="1">
        <v>5.6674190451912797E-26</v>
      </c>
      <c r="C695">
        <v>-0.24365732006702001</v>
      </c>
      <c r="D695">
        <v>0.27400000000000002</v>
      </c>
      <c r="E695">
        <v>0.90700000000000003</v>
      </c>
      <c r="F695" s="1">
        <v>1.1334838090382601E-22</v>
      </c>
    </row>
    <row r="696" spans="1:6" x14ac:dyDescent="0.25">
      <c r="A696" t="s">
        <v>688</v>
      </c>
      <c r="B696" s="1">
        <v>6.3154218131409596E-26</v>
      </c>
      <c r="C696">
        <v>-3.1907361575905702</v>
      </c>
      <c r="D696">
        <v>0</v>
      </c>
      <c r="E696">
        <v>4.9000000000000002E-2</v>
      </c>
      <c r="F696" s="1">
        <v>1.26308436262819E-22</v>
      </c>
    </row>
    <row r="697" spans="1:6" x14ac:dyDescent="0.25">
      <c r="A697" t="s">
        <v>689</v>
      </c>
      <c r="B697" s="1">
        <v>7.5287554987718899E-26</v>
      </c>
      <c r="C697">
        <v>-0.30582176251928</v>
      </c>
      <c r="D697">
        <v>1.7000000000000001E-2</v>
      </c>
      <c r="E697">
        <v>0.39700000000000002</v>
      </c>
      <c r="F697" s="1">
        <v>1.50575109975438E-22</v>
      </c>
    </row>
    <row r="698" spans="1:6" x14ac:dyDescent="0.25">
      <c r="A698" t="s">
        <v>690</v>
      </c>
      <c r="B698" s="1">
        <v>7.99593367083214E-26</v>
      </c>
      <c r="C698">
        <v>1.37107639717992</v>
      </c>
      <c r="D698">
        <v>8.0000000000000002E-3</v>
      </c>
      <c r="E698">
        <v>0.216</v>
      </c>
      <c r="F698" s="1">
        <v>1.59918673416643E-22</v>
      </c>
    </row>
    <row r="699" spans="1:6" x14ac:dyDescent="0.25">
      <c r="A699" t="s">
        <v>691</v>
      </c>
      <c r="B699" s="1">
        <v>8.2410694269507902E-26</v>
      </c>
      <c r="C699">
        <v>-0.59556744004328899</v>
      </c>
      <c r="D699">
        <v>0.29499999999999998</v>
      </c>
      <c r="E699">
        <v>0.92200000000000004</v>
      </c>
      <c r="F699" s="1">
        <v>1.6482138853901601E-22</v>
      </c>
    </row>
    <row r="700" spans="1:6" x14ac:dyDescent="0.25">
      <c r="A700" t="s">
        <v>692</v>
      </c>
      <c r="B700" s="1">
        <v>1.09770301865087E-25</v>
      </c>
      <c r="C700">
        <v>-0.90886726885508995</v>
      </c>
      <c r="D700">
        <v>2E-3</v>
      </c>
      <c r="E700">
        <v>0.214</v>
      </c>
      <c r="F700" s="1">
        <v>2.19540603730175E-22</v>
      </c>
    </row>
    <row r="701" spans="1:6" x14ac:dyDescent="0.25">
      <c r="A701" t="s">
        <v>693</v>
      </c>
      <c r="B701" s="1">
        <v>1.3251008207905401E-25</v>
      </c>
      <c r="C701">
        <v>0.678336657648694</v>
      </c>
      <c r="D701">
        <v>1.4999999999999999E-2</v>
      </c>
      <c r="E701">
        <v>0.49</v>
      </c>
      <c r="F701" s="1">
        <v>2.65020164158109E-22</v>
      </c>
    </row>
    <row r="702" spans="1:6" x14ac:dyDescent="0.25">
      <c r="A702" t="s">
        <v>694</v>
      </c>
      <c r="B702" s="1">
        <v>1.4569131790999999E-25</v>
      </c>
      <c r="C702">
        <v>-0.65733452151426797</v>
      </c>
      <c r="D702">
        <v>0.18</v>
      </c>
      <c r="E702">
        <v>0.81200000000000006</v>
      </c>
      <c r="F702" s="1">
        <v>2.91382635819999E-22</v>
      </c>
    </row>
    <row r="703" spans="1:6" x14ac:dyDescent="0.25">
      <c r="A703" t="s">
        <v>695</v>
      </c>
      <c r="B703" s="1">
        <v>1.6395887148879001E-25</v>
      </c>
      <c r="C703">
        <v>-0.55525596412946998</v>
      </c>
      <c r="D703">
        <v>6.0000000000000001E-3</v>
      </c>
      <c r="E703">
        <v>0.42699999999999999</v>
      </c>
      <c r="F703" s="1">
        <v>3.2791774297757998E-22</v>
      </c>
    </row>
    <row r="704" spans="1:6" x14ac:dyDescent="0.25">
      <c r="A704" t="s">
        <v>696</v>
      </c>
      <c r="B704" s="1">
        <v>1.8445045946582699E-25</v>
      </c>
      <c r="C704">
        <v>1.1877382107546299</v>
      </c>
      <c r="D704">
        <v>0.318</v>
      </c>
      <c r="E704">
        <v>0.97</v>
      </c>
      <c r="F704" s="1">
        <v>3.6890091893165302E-22</v>
      </c>
    </row>
    <row r="705" spans="1:6" x14ac:dyDescent="0.25">
      <c r="A705" t="s">
        <v>697</v>
      </c>
      <c r="B705" s="1">
        <v>2.3736546338855601E-25</v>
      </c>
      <c r="C705">
        <v>0.397474566743521</v>
      </c>
      <c r="D705">
        <v>3.3000000000000002E-2</v>
      </c>
      <c r="E705">
        <v>0.28999999999999998</v>
      </c>
      <c r="F705" s="1">
        <v>4.7473092677711201E-22</v>
      </c>
    </row>
    <row r="706" spans="1:6" x14ac:dyDescent="0.25">
      <c r="A706" t="s">
        <v>698</v>
      </c>
      <c r="B706" s="1">
        <v>2.53316008589629E-25</v>
      </c>
      <c r="C706">
        <v>-0.16538477355791101</v>
      </c>
      <c r="D706">
        <v>2.1000000000000001E-2</v>
      </c>
      <c r="E706">
        <v>0.48399999999999999</v>
      </c>
      <c r="F706" s="1">
        <v>5.0663201717925796E-22</v>
      </c>
    </row>
    <row r="707" spans="1:6" x14ac:dyDescent="0.25">
      <c r="A707" t="s">
        <v>699</v>
      </c>
      <c r="B707" s="1">
        <v>3.1215021550647698E-25</v>
      </c>
      <c r="C707">
        <v>1.03196570003078</v>
      </c>
      <c r="D707">
        <v>0.27600000000000002</v>
      </c>
      <c r="E707">
        <v>0.92</v>
      </c>
      <c r="F707" s="1">
        <v>6.2430043101295401E-22</v>
      </c>
    </row>
    <row r="708" spans="1:6" x14ac:dyDescent="0.25">
      <c r="A708" t="s">
        <v>700</v>
      </c>
      <c r="B708" s="1">
        <v>4.6888259535319003E-25</v>
      </c>
      <c r="C708">
        <v>-0.57106826190883897</v>
      </c>
      <c r="D708">
        <v>3.7999999999999999E-2</v>
      </c>
      <c r="E708">
        <v>0.3</v>
      </c>
      <c r="F708" s="1">
        <v>9.3776519070638101E-22</v>
      </c>
    </row>
    <row r="709" spans="1:6" x14ac:dyDescent="0.25">
      <c r="A709" t="s">
        <v>701</v>
      </c>
      <c r="B709" s="1">
        <v>5.0168563581998397E-25</v>
      </c>
      <c r="C709">
        <v>0.232630289790699</v>
      </c>
      <c r="D709">
        <v>0.23</v>
      </c>
      <c r="E709">
        <v>0.36599999999999999</v>
      </c>
      <c r="F709" s="1">
        <v>1.00337127163997E-21</v>
      </c>
    </row>
    <row r="710" spans="1:6" x14ac:dyDescent="0.25">
      <c r="A710" t="s">
        <v>702</v>
      </c>
      <c r="B710" s="1">
        <v>5.5292062527077596E-25</v>
      </c>
      <c r="C710">
        <v>-0.81892838942604695</v>
      </c>
      <c r="D710">
        <v>0.38900000000000001</v>
      </c>
      <c r="E710">
        <v>0.98099999999999998</v>
      </c>
      <c r="F710" s="1">
        <v>1.10584125054155E-21</v>
      </c>
    </row>
    <row r="711" spans="1:6" x14ac:dyDescent="0.25">
      <c r="A711" t="s">
        <v>703</v>
      </c>
      <c r="B711" s="1">
        <v>7.5762215416551099E-25</v>
      </c>
      <c r="C711">
        <v>0.22577011328418201</v>
      </c>
      <c r="D711">
        <v>6.0000000000000001E-3</v>
      </c>
      <c r="E711">
        <v>0.20300000000000001</v>
      </c>
      <c r="F711" s="1">
        <v>1.5152443083310199E-21</v>
      </c>
    </row>
    <row r="712" spans="1:6" x14ac:dyDescent="0.25">
      <c r="A712" t="s">
        <v>704</v>
      </c>
      <c r="B712" s="1">
        <v>9.2381860445470998E-25</v>
      </c>
      <c r="C712">
        <v>0.82211154072258397</v>
      </c>
      <c r="D712">
        <v>0.125</v>
      </c>
      <c r="E712">
        <v>0.75900000000000001</v>
      </c>
      <c r="F712" s="1">
        <v>1.8476372089094202E-21</v>
      </c>
    </row>
    <row r="713" spans="1:6" x14ac:dyDescent="0.25">
      <c r="A713" t="s">
        <v>705</v>
      </c>
      <c r="B713" s="1">
        <v>9.3945316305464095E-25</v>
      </c>
      <c r="C713">
        <v>0.66923061786957605</v>
      </c>
      <c r="D713">
        <v>4.3999999999999997E-2</v>
      </c>
      <c r="E713">
        <v>0.68100000000000005</v>
      </c>
      <c r="F713" s="1">
        <v>1.8789063261092801E-21</v>
      </c>
    </row>
    <row r="714" spans="1:6" x14ac:dyDescent="0.25">
      <c r="A714" t="s">
        <v>706</v>
      </c>
      <c r="B714" s="1">
        <v>9.4345559545739605E-25</v>
      </c>
      <c r="C714">
        <v>7.8016776706446596</v>
      </c>
      <c r="D714">
        <v>0.04</v>
      </c>
      <c r="E714">
        <v>6.0000000000000001E-3</v>
      </c>
      <c r="F714" s="1">
        <v>1.8869111909147899E-21</v>
      </c>
    </row>
    <row r="715" spans="1:6" x14ac:dyDescent="0.25">
      <c r="A715" t="s">
        <v>707</v>
      </c>
      <c r="B715" s="1">
        <v>1.15459393762115E-24</v>
      </c>
      <c r="C715">
        <v>-0.334559543676686</v>
      </c>
      <c r="D715">
        <v>2E-3</v>
      </c>
      <c r="E715">
        <v>0.19</v>
      </c>
      <c r="F715" s="1">
        <v>2.3091878752423099E-21</v>
      </c>
    </row>
    <row r="716" spans="1:6" x14ac:dyDescent="0.25">
      <c r="A716" t="s">
        <v>708</v>
      </c>
      <c r="B716" s="1">
        <v>1.33429710102909E-24</v>
      </c>
      <c r="C716">
        <v>-0.99440398466996105</v>
      </c>
      <c r="D716">
        <v>0.255</v>
      </c>
      <c r="E716">
        <v>0.86299999999999999</v>
      </c>
      <c r="F716" s="1">
        <v>2.6685942020581699E-21</v>
      </c>
    </row>
    <row r="717" spans="1:6" x14ac:dyDescent="0.25">
      <c r="A717" t="s">
        <v>709</v>
      </c>
      <c r="B717" s="1">
        <v>1.42219094919502E-24</v>
      </c>
      <c r="C717">
        <v>1.48581154270339</v>
      </c>
      <c r="D717">
        <v>1.0999999999999999E-2</v>
      </c>
      <c r="E717">
        <v>0.222</v>
      </c>
      <c r="F717" s="1">
        <v>2.8443818983900301E-21</v>
      </c>
    </row>
    <row r="718" spans="1:6" x14ac:dyDescent="0.25">
      <c r="A718" t="s">
        <v>710</v>
      </c>
      <c r="B718" s="1">
        <v>1.58783017817735E-24</v>
      </c>
      <c r="C718">
        <v>0.42693736622463702</v>
      </c>
      <c r="D718">
        <v>9.1999999999999998E-2</v>
      </c>
      <c r="E718">
        <v>0.71499999999999997</v>
      </c>
      <c r="F718" s="1">
        <v>3.1756603563546901E-21</v>
      </c>
    </row>
    <row r="719" spans="1:6" x14ac:dyDescent="0.25">
      <c r="A719" t="s">
        <v>711</v>
      </c>
      <c r="B719" s="1">
        <v>1.6237513504580601E-24</v>
      </c>
      <c r="C719">
        <v>0.37040508528102201</v>
      </c>
      <c r="D719">
        <v>0.34499999999999997</v>
      </c>
      <c r="E719">
        <v>0.996</v>
      </c>
      <c r="F719" s="1">
        <v>3.2475027009161202E-21</v>
      </c>
    </row>
    <row r="720" spans="1:6" x14ac:dyDescent="0.25">
      <c r="A720" t="s">
        <v>712</v>
      </c>
      <c r="B720" s="1">
        <v>1.6654432737259499E-24</v>
      </c>
      <c r="C720">
        <v>-0.58901274375793</v>
      </c>
      <c r="D720">
        <v>0.13</v>
      </c>
      <c r="E720">
        <v>0.75900000000000001</v>
      </c>
      <c r="F720" s="1">
        <v>3.3308865474518999E-21</v>
      </c>
    </row>
    <row r="721" spans="1:6" x14ac:dyDescent="0.25">
      <c r="A721" t="s">
        <v>713</v>
      </c>
      <c r="B721" s="1">
        <v>2.33639649551546E-24</v>
      </c>
      <c r="C721">
        <v>-0.31303294713560897</v>
      </c>
      <c r="D721">
        <v>0.18</v>
      </c>
      <c r="E721">
        <v>0.80300000000000005</v>
      </c>
      <c r="F721" s="1">
        <v>4.6727929910309101E-21</v>
      </c>
    </row>
    <row r="722" spans="1:6" x14ac:dyDescent="0.25">
      <c r="A722" t="s">
        <v>714</v>
      </c>
      <c r="B722" s="1">
        <v>2.4515795575755899E-24</v>
      </c>
      <c r="C722">
        <v>1.2656626828706601</v>
      </c>
      <c r="D722">
        <v>6.3E-2</v>
      </c>
      <c r="E722">
        <v>0.68300000000000005</v>
      </c>
      <c r="F722" s="1">
        <v>4.9031591151511804E-21</v>
      </c>
    </row>
    <row r="723" spans="1:6" x14ac:dyDescent="0.25">
      <c r="A723" t="s">
        <v>715</v>
      </c>
      <c r="B723" s="1">
        <v>3.1094046008187299E-24</v>
      </c>
      <c r="C723">
        <v>2.3180624375750201</v>
      </c>
      <c r="D723">
        <v>0.18</v>
      </c>
      <c r="E723">
        <v>0.81</v>
      </c>
      <c r="F723" s="1">
        <v>6.2188092016374602E-21</v>
      </c>
    </row>
    <row r="724" spans="1:6" x14ac:dyDescent="0.25">
      <c r="A724" t="s">
        <v>716</v>
      </c>
      <c r="B724" s="1">
        <v>3.1484079354239999E-24</v>
      </c>
      <c r="C724">
        <v>1.87939847956786</v>
      </c>
      <c r="D724">
        <v>0.01</v>
      </c>
      <c r="E724">
        <v>0.20899999999999999</v>
      </c>
      <c r="F724" s="1">
        <v>6.29681587084801E-21</v>
      </c>
    </row>
    <row r="725" spans="1:6" x14ac:dyDescent="0.25">
      <c r="A725" t="s">
        <v>717</v>
      </c>
      <c r="B725" s="1">
        <v>3.4286329539933E-24</v>
      </c>
      <c r="C725">
        <v>-0.27076853797899902</v>
      </c>
      <c r="D725">
        <v>4.0000000000000001E-3</v>
      </c>
      <c r="E725">
        <v>1.0999999999999999E-2</v>
      </c>
      <c r="F725" s="1">
        <v>6.8572659079866093E-21</v>
      </c>
    </row>
    <row r="726" spans="1:6" x14ac:dyDescent="0.25">
      <c r="A726" t="s">
        <v>718</v>
      </c>
      <c r="B726" s="1">
        <v>3.9335310077454697E-24</v>
      </c>
      <c r="C726">
        <v>-0.51100387797214897</v>
      </c>
      <c r="D726">
        <v>0.22800000000000001</v>
      </c>
      <c r="E726">
        <v>0.378</v>
      </c>
      <c r="F726" s="1">
        <v>7.8670620154909498E-21</v>
      </c>
    </row>
    <row r="727" spans="1:6" x14ac:dyDescent="0.25">
      <c r="A727" t="s">
        <v>719</v>
      </c>
      <c r="B727" s="1">
        <v>4.0462091139866697E-24</v>
      </c>
      <c r="C727">
        <v>-4.6020420075779898</v>
      </c>
      <c r="D727">
        <v>8.0000000000000002E-3</v>
      </c>
      <c r="E727">
        <v>0.14599999999999999</v>
      </c>
      <c r="F727" s="1">
        <v>8.0924182279733406E-21</v>
      </c>
    </row>
    <row r="728" spans="1:6" x14ac:dyDescent="0.25">
      <c r="A728" t="s">
        <v>720</v>
      </c>
      <c r="B728" s="1">
        <v>4.29532155054747E-24</v>
      </c>
      <c r="C728">
        <v>-0.27608316041913</v>
      </c>
      <c r="D728">
        <v>0.13400000000000001</v>
      </c>
      <c r="E728">
        <v>0.36399999999999999</v>
      </c>
      <c r="F728" s="1">
        <v>8.5906431010949404E-21</v>
      </c>
    </row>
    <row r="729" spans="1:6" x14ac:dyDescent="0.25">
      <c r="A729" t="s">
        <v>721</v>
      </c>
      <c r="B729" s="1">
        <v>5.9666321348961203E-24</v>
      </c>
      <c r="C729">
        <v>-1.2675981783415899</v>
      </c>
      <c r="D729">
        <v>0.14799999999999999</v>
      </c>
      <c r="E729">
        <v>0.77600000000000002</v>
      </c>
      <c r="F729" s="1">
        <v>1.19332642697922E-20</v>
      </c>
    </row>
    <row r="730" spans="1:6" x14ac:dyDescent="0.25">
      <c r="A730" t="s">
        <v>722</v>
      </c>
      <c r="B730" s="1">
        <v>7.5403061638666696E-24</v>
      </c>
      <c r="C730">
        <v>1.2849325879548601</v>
      </c>
      <c r="D730">
        <v>0.10199999999999999</v>
      </c>
      <c r="E730">
        <v>0.746</v>
      </c>
      <c r="F730" s="1">
        <v>1.5080612327733299E-20</v>
      </c>
    </row>
    <row r="731" spans="1:6" x14ac:dyDescent="0.25">
      <c r="A731" t="s">
        <v>723</v>
      </c>
      <c r="B731" s="1">
        <v>8.1239203298660804E-24</v>
      </c>
      <c r="C731">
        <v>-0.28918268251013601</v>
      </c>
      <c r="D731">
        <v>0.26200000000000001</v>
      </c>
      <c r="E731">
        <v>0.877</v>
      </c>
      <c r="F731" s="1">
        <v>1.6247840659732199E-20</v>
      </c>
    </row>
    <row r="732" spans="1:6" x14ac:dyDescent="0.25">
      <c r="A732" t="s">
        <v>724</v>
      </c>
      <c r="B732" s="1">
        <v>9.2209311277009895E-24</v>
      </c>
      <c r="C732">
        <v>-2.8893124285859901</v>
      </c>
      <c r="D732">
        <v>2.7E-2</v>
      </c>
      <c r="E732">
        <v>0.25600000000000001</v>
      </c>
      <c r="F732" s="1">
        <v>1.8441862255401999E-20</v>
      </c>
    </row>
    <row r="733" spans="1:6" x14ac:dyDescent="0.25">
      <c r="A733" t="s">
        <v>725</v>
      </c>
      <c r="B733" s="1">
        <v>1.0819539154735401E-23</v>
      </c>
      <c r="C733">
        <v>0.13589340873456601</v>
      </c>
      <c r="D733">
        <v>2.7E-2</v>
      </c>
      <c r="E733">
        <v>0.64300000000000002</v>
      </c>
      <c r="F733" s="1">
        <v>2.1639078309470799E-20</v>
      </c>
    </row>
    <row r="734" spans="1:6" x14ac:dyDescent="0.25">
      <c r="A734" t="s">
        <v>726</v>
      </c>
      <c r="B734" s="1">
        <v>1.17127446364701E-23</v>
      </c>
      <c r="C734">
        <v>1.569361068117</v>
      </c>
      <c r="D734">
        <v>0.01</v>
      </c>
      <c r="E734">
        <v>0.20499999999999999</v>
      </c>
      <c r="F734" s="1">
        <v>2.3425489272940299E-20</v>
      </c>
    </row>
    <row r="735" spans="1:6" x14ac:dyDescent="0.25">
      <c r="A735" t="s">
        <v>727</v>
      </c>
      <c r="B735" s="1">
        <v>1.4737783114418399E-23</v>
      </c>
      <c r="C735">
        <v>0.24456614757386</v>
      </c>
      <c r="D735">
        <v>0.14899999999999999</v>
      </c>
      <c r="E735">
        <v>0.78400000000000003</v>
      </c>
      <c r="F735" s="1">
        <v>2.94755662288369E-20</v>
      </c>
    </row>
    <row r="736" spans="1:6" x14ac:dyDescent="0.25">
      <c r="A736" t="s">
        <v>728</v>
      </c>
      <c r="B736" s="1">
        <v>1.47720237583889E-23</v>
      </c>
      <c r="C736">
        <v>-0.245504076219178</v>
      </c>
      <c r="D736">
        <v>0.32400000000000001</v>
      </c>
      <c r="E736">
        <v>0.93700000000000006</v>
      </c>
      <c r="F736" s="1">
        <v>2.9544047516777797E-20</v>
      </c>
    </row>
    <row r="737" spans="1:6" x14ac:dyDescent="0.25">
      <c r="A737" t="s">
        <v>729</v>
      </c>
      <c r="B737" s="1">
        <v>1.9380162460539201E-23</v>
      </c>
      <c r="C737">
        <v>-5.3769340870264601</v>
      </c>
      <c r="D737">
        <v>0</v>
      </c>
      <c r="E737">
        <v>0.03</v>
      </c>
      <c r="F737" s="1">
        <v>3.8760324921078399E-20</v>
      </c>
    </row>
    <row r="738" spans="1:6" x14ac:dyDescent="0.25">
      <c r="A738" t="s">
        <v>730</v>
      </c>
      <c r="B738" s="1">
        <v>2.23389459969704E-23</v>
      </c>
      <c r="C738">
        <v>0.16687393846701201</v>
      </c>
      <c r="D738">
        <v>9.6000000000000002E-2</v>
      </c>
      <c r="E738">
        <v>0.35499999999999998</v>
      </c>
      <c r="F738" s="1">
        <v>4.46778919939407E-20</v>
      </c>
    </row>
    <row r="739" spans="1:6" x14ac:dyDescent="0.25">
      <c r="A739" t="s">
        <v>731</v>
      </c>
      <c r="B739" s="1">
        <v>2.3120337886747101E-23</v>
      </c>
      <c r="C739">
        <v>-0.54313655071763201</v>
      </c>
      <c r="D739">
        <v>5.1999999999999998E-2</v>
      </c>
      <c r="E739">
        <v>0.57699999999999996</v>
      </c>
      <c r="F739" s="1">
        <v>4.6240675773494102E-20</v>
      </c>
    </row>
    <row r="740" spans="1:6" x14ac:dyDescent="0.25">
      <c r="A740" t="s">
        <v>732</v>
      </c>
      <c r="B740" s="1">
        <v>3.28819992320756E-23</v>
      </c>
      <c r="C740">
        <v>0.64352154895031299</v>
      </c>
      <c r="D740">
        <v>0.09</v>
      </c>
      <c r="E740">
        <v>0.622</v>
      </c>
      <c r="F740" s="1">
        <v>6.5763998464151295E-20</v>
      </c>
    </row>
    <row r="741" spans="1:6" x14ac:dyDescent="0.25">
      <c r="A741" t="s">
        <v>733</v>
      </c>
      <c r="B741" s="1">
        <v>3.7298390773983402E-23</v>
      </c>
      <c r="C741">
        <v>-0.24427338769585599</v>
      </c>
      <c r="D741">
        <v>0.17399999999999999</v>
      </c>
      <c r="E741">
        <v>0.80300000000000005</v>
      </c>
      <c r="F741" s="1">
        <v>7.45967815479668E-20</v>
      </c>
    </row>
    <row r="742" spans="1:6" x14ac:dyDescent="0.25">
      <c r="A742" t="s">
        <v>734</v>
      </c>
      <c r="B742" s="1">
        <v>4.9889582093376102E-23</v>
      </c>
      <c r="C742">
        <v>1.2260500478829399</v>
      </c>
      <c r="D742">
        <v>0.32400000000000001</v>
      </c>
      <c r="E742">
        <v>0.96</v>
      </c>
      <c r="F742" s="1">
        <v>9.9779164186752204E-20</v>
      </c>
    </row>
    <row r="743" spans="1:6" x14ac:dyDescent="0.25">
      <c r="A743" t="s">
        <v>735</v>
      </c>
      <c r="B743" s="1">
        <v>5.8898113632361395E-23</v>
      </c>
      <c r="C743">
        <v>-1.4466985297597601</v>
      </c>
      <c r="D743">
        <v>1.4999999999999999E-2</v>
      </c>
      <c r="E743">
        <v>0.41199999999999998</v>
      </c>
      <c r="F743" s="1">
        <v>1.1779622726472301E-19</v>
      </c>
    </row>
    <row r="744" spans="1:6" x14ac:dyDescent="0.25">
      <c r="A744" t="s">
        <v>736</v>
      </c>
      <c r="B744" s="1">
        <v>6.1668035184083898E-23</v>
      </c>
      <c r="C744">
        <v>7.8152094887706696</v>
      </c>
      <c r="D744">
        <v>0.08</v>
      </c>
      <c r="E744">
        <v>0.372</v>
      </c>
      <c r="F744" s="1">
        <v>1.23336070368168E-19</v>
      </c>
    </row>
    <row r="745" spans="1:6" x14ac:dyDescent="0.25">
      <c r="A745" t="s">
        <v>737</v>
      </c>
      <c r="B745" s="1">
        <v>6.2479417601213097E-23</v>
      </c>
      <c r="C745">
        <v>2.23144279690574</v>
      </c>
      <c r="D745">
        <v>3.7999999999999999E-2</v>
      </c>
      <c r="E745">
        <v>0.42499999999999999</v>
      </c>
      <c r="F745" s="1">
        <v>1.24958835202426E-19</v>
      </c>
    </row>
    <row r="746" spans="1:6" x14ac:dyDescent="0.25">
      <c r="A746" t="s">
        <v>738</v>
      </c>
      <c r="B746" s="1">
        <v>6.2883908665446101E-23</v>
      </c>
      <c r="C746">
        <v>0.77488145779897799</v>
      </c>
      <c r="D746">
        <v>0.01</v>
      </c>
      <c r="E746">
        <v>0.249</v>
      </c>
      <c r="F746" s="1">
        <v>1.2576781733089201E-19</v>
      </c>
    </row>
    <row r="747" spans="1:6" x14ac:dyDescent="0.25">
      <c r="A747" t="s">
        <v>739</v>
      </c>
      <c r="B747" s="1">
        <v>8.6647188593435004E-23</v>
      </c>
      <c r="C747">
        <v>-0.32019505967803502</v>
      </c>
      <c r="D747">
        <v>0.29899999999999999</v>
      </c>
      <c r="E747">
        <v>0.90900000000000003</v>
      </c>
      <c r="F747" s="1">
        <v>1.7329437718687E-19</v>
      </c>
    </row>
    <row r="748" spans="1:6" x14ac:dyDescent="0.25">
      <c r="A748" t="s">
        <v>740</v>
      </c>
      <c r="B748" s="1">
        <v>9.5350938371320803E-23</v>
      </c>
      <c r="C748">
        <v>0.135824087800582</v>
      </c>
      <c r="D748">
        <v>4.0000000000000001E-3</v>
      </c>
      <c r="E748">
        <v>0.182</v>
      </c>
      <c r="F748" s="1">
        <v>1.9070187674264201E-19</v>
      </c>
    </row>
    <row r="749" spans="1:6" x14ac:dyDescent="0.25">
      <c r="A749" t="s">
        <v>741</v>
      </c>
      <c r="B749" s="1">
        <v>9.9077126157809705E-23</v>
      </c>
      <c r="C749">
        <v>-1.01589484106497</v>
      </c>
      <c r="D749">
        <v>3.7999999999999999E-2</v>
      </c>
      <c r="E749">
        <v>0.52400000000000002</v>
      </c>
      <c r="F749" s="1">
        <v>1.98154252315619E-19</v>
      </c>
    </row>
    <row r="750" spans="1:6" x14ac:dyDescent="0.25">
      <c r="A750" t="s">
        <v>742</v>
      </c>
      <c r="B750" s="1">
        <v>1.35970346429427E-22</v>
      </c>
      <c r="C750">
        <v>0.224735782745239</v>
      </c>
      <c r="D750">
        <v>1.7000000000000001E-2</v>
      </c>
      <c r="E750">
        <v>0.18</v>
      </c>
      <c r="F750" s="1">
        <v>2.7194069285885399E-19</v>
      </c>
    </row>
    <row r="751" spans="1:6" x14ac:dyDescent="0.25">
      <c r="A751" t="s">
        <v>743</v>
      </c>
      <c r="B751" s="1">
        <v>1.62949823675099E-22</v>
      </c>
      <c r="C751">
        <v>-0.197729045974332</v>
      </c>
      <c r="D751">
        <v>0.23</v>
      </c>
      <c r="E751">
        <v>0.84099999999999997</v>
      </c>
      <c r="F751" s="1">
        <v>3.2589964735019901E-19</v>
      </c>
    </row>
    <row r="752" spans="1:6" x14ac:dyDescent="0.25">
      <c r="A752" t="s">
        <v>744</v>
      </c>
      <c r="B752" s="1">
        <v>1.9203630748706799E-22</v>
      </c>
      <c r="C752">
        <v>-0.48703763205246497</v>
      </c>
      <c r="D752">
        <v>0</v>
      </c>
      <c r="E752">
        <v>1.0999999999999999E-2</v>
      </c>
      <c r="F752" s="1">
        <v>3.8407261497413499E-19</v>
      </c>
    </row>
    <row r="753" spans="1:6" x14ac:dyDescent="0.25">
      <c r="A753" t="s">
        <v>745</v>
      </c>
      <c r="B753" s="1">
        <v>2.6173537673724199E-22</v>
      </c>
      <c r="C753">
        <v>-0.32154831736331901</v>
      </c>
      <c r="D753">
        <v>0.36399999999999999</v>
      </c>
      <c r="E753">
        <v>0.97699999999999998</v>
      </c>
      <c r="F753" s="1">
        <v>5.2347075347448497E-19</v>
      </c>
    </row>
    <row r="754" spans="1:6" x14ac:dyDescent="0.25">
      <c r="A754" t="s">
        <v>746</v>
      </c>
      <c r="B754" s="1">
        <v>3.1594577657407902E-22</v>
      </c>
      <c r="C754">
        <v>0.33688027484814298</v>
      </c>
      <c r="D754">
        <v>0.1</v>
      </c>
      <c r="E754">
        <v>0.71699999999999997</v>
      </c>
      <c r="F754" s="1">
        <v>6.3189155314815899E-19</v>
      </c>
    </row>
    <row r="755" spans="1:6" x14ac:dyDescent="0.25">
      <c r="A755" t="s">
        <v>747</v>
      </c>
      <c r="B755" s="1">
        <v>3.51582478499539E-22</v>
      </c>
      <c r="C755">
        <v>1.0454479559399501</v>
      </c>
      <c r="D755">
        <v>4.0000000000000001E-3</v>
      </c>
      <c r="E755">
        <v>0.17799999999999999</v>
      </c>
      <c r="F755" s="1">
        <v>7.0316495699907697E-19</v>
      </c>
    </row>
    <row r="756" spans="1:6" x14ac:dyDescent="0.25">
      <c r="A756" t="s">
        <v>748</v>
      </c>
      <c r="B756" s="1">
        <v>3.9821844258787402E-22</v>
      </c>
      <c r="C756">
        <v>-0.79518870781788098</v>
      </c>
      <c r="D756">
        <v>8.0000000000000002E-3</v>
      </c>
      <c r="E756">
        <v>0.20300000000000001</v>
      </c>
      <c r="F756" s="1">
        <v>7.9643688517574799E-19</v>
      </c>
    </row>
    <row r="757" spans="1:6" x14ac:dyDescent="0.25">
      <c r="A757" t="s">
        <v>749</v>
      </c>
      <c r="B757" s="1">
        <v>4.1188760014392998E-22</v>
      </c>
      <c r="C757">
        <v>-0.26602555489349999</v>
      </c>
      <c r="D757">
        <v>0.22600000000000001</v>
      </c>
      <c r="E757">
        <v>0.83899999999999997</v>
      </c>
      <c r="F757" s="1">
        <v>8.2377520028785896E-19</v>
      </c>
    </row>
    <row r="758" spans="1:6" x14ac:dyDescent="0.25">
      <c r="A758" t="s">
        <v>750</v>
      </c>
      <c r="B758" s="1">
        <v>4.2123518417595701E-22</v>
      </c>
      <c r="C758">
        <v>0.163366283856269</v>
      </c>
      <c r="D758">
        <v>0.26600000000000001</v>
      </c>
      <c r="E758">
        <v>0.88400000000000001</v>
      </c>
      <c r="F758" s="1">
        <v>8.4247036835191398E-19</v>
      </c>
    </row>
    <row r="759" spans="1:6" x14ac:dyDescent="0.25">
      <c r="A759" t="s">
        <v>751</v>
      </c>
      <c r="B759" s="1">
        <v>4.3681556473539301E-22</v>
      </c>
      <c r="C759">
        <v>-0.48074898721482801</v>
      </c>
      <c r="D759">
        <v>4.0000000000000001E-3</v>
      </c>
      <c r="E759">
        <v>0.192</v>
      </c>
      <c r="F759" s="1">
        <v>8.7363112947078592E-19</v>
      </c>
    </row>
    <row r="760" spans="1:6" x14ac:dyDescent="0.25">
      <c r="A760" t="s">
        <v>752</v>
      </c>
      <c r="B760" s="1">
        <v>4.6028373422935402E-22</v>
      </c>
      <c r="C760">
        <v>-0.487689340433829</v>
      </c>
      <c r="D760">
        <v>3.1E-2</v>
      </c>
      <c r="E760">
        <v>0.64700000000000002</v>
      </c>
      <c r="F760" s="1">
        <v>9.2056746845870808E-19</v>
      </c>
    </row>
    <row r="761" spans="1:6" x14ac:dyDescent="0.25">
      <c r="A761" t="s">
        <v>753</v>
      </c>
      <c r="B761" s="1">
        <v>6.8223933507220004E-22</v>
      </c>
      <c r="C761">
        <v>1.45695257320496</v>
      </c>
      <c r="D761">
        <v>0.35399999999999998</v>
      </c>
      <c r="E761">
        <v>0.98499999999999999</v>
      </c>
      <c r="F761" s="1">
        <v>1.3644786701443999E-18</v>
      </c>
    </row>
    <row r="762" spans="1:6" x14ac:dyDescent="0.25">
      <c r="A762" t="s">
        <v>754</v>
      </c>
      <c r="B762" s="1">
        <v>7.7087964851667599E-22</v>
      </c>
      <c r="C762">
        <v>-2.5397111600714299</v>
      </c>
      <c r="D762">
        <v>1.2999999999999999E-2</v>
      </c>
      <c r="E762">
        <v>0.25800000000000001</v>
      </c>
      <c r="F762" s="1">
        <v>1.5417592970333499E-18</v>
      </c>
    </row>
    <row r="763" spans="1:6" x14ac:dyDescent="0.25">
      <c r="A763" t="s">
        <v>755</v>
      </c>
      <c r="B763" s="1">
        <v>9.92646912251259E-22</v>
      </c>
      <c r="C763">
        <v>-0.65147177719118698</v>
      </c>
      <c r="D763">
        <v>2.5000000000000001E-2</v>
      </c>
      <c r="E763">
        <v>0.53100000000000003</v>
      </c>
      <c r="F763" s="1">
        <v>1.98529382450252E-18</v>
      </c>
    </row>
    <row r="764" spans="1:6" x14ac:dyDescent="0.25">
      <c r="A764" t="s">
        <v>756</v>
      </c>
      <c r="B764" s="1">
        <v>9.9699305736357804E-22</v>
      </c>
      <c r="C764">
        <v>-2.5146062750966598</v>
      </c>
      <c r="D764">
        <v>4.2000000000000003E-2</v>
      </c>
      <c r="E764">
        <v>0.53300000000000003</v>
      </c>
      <c r="F764" s="1">
        <v>1.9939861147271601E-18</v>
      </c>
    </row>
    <row r="765" spans="1:6" x14ac:dyDescent="0.25">
      <c r="A765" t="s">
        <v>757</v>
      </c>
      <c r="B765" s="1">
        <v>1.0337746387651E-21</v>
      </c>
      <c r="C765">
        <v>0.72233793790199596</v>
      </c>
      <c r="D765">
        <v>4.0000000000000001E-3</v>
      </c>
      <c r="E765">
        <v>0.218</v>
      </c>
      <c r="F765" s="1">
        <v>2.0675492775302E-18</v>
      </c>
    </row>
    <row r="766" spans="1:6" x14ac:dyDescent="0.25">
      <c r="A766" t="s">
        <v>758</v>
      </c>
      <c r="B766" s="1">
        <v>1.0881046451099301E-21</v>
      </c>
      <c r="C766">
        <v>-0.97713144015891096</v>
      </c>
      <c r="D766">
        <v>4.2000000000000003E-2</v>
      </c>
      <c r="E766">
        <v>0.68300000000000005</v>
      </c>
      <c r="F766" s="1">
        <v>2.17620929021986E-18</v>
      </c>
    </row>
    <row r="767" spans="1:6" x14ac:dyDescent="0.25">
      <c r="A767" t="s">
        <v>759</v>
      </c>
      <c r="B767" s="1">
        <v>1.50008671217489E-21</v>
      </c>
      <c r="C767">
        <v>-1.9544681974131</v>
      </c>
      <c r="D767">
        <v>1.2999999999999999E-2</v>
      </c>
      <c r="E767">
        <v>0.499</v>
      </c>
      <c r="F767" s="1">
        <v>3.0001734243497898E-18</v>
      </c>
    </row>
    <row r="768" spans="1:6" x14ac:dyDescent="0.25">
      <c r="A768" t="s">
        <v>760</v>
      </c>
      <c r="B768" s="1">
        <v>1.64405091850482E-21</v>
      </c>
      <c r="C768">
        <v>0.61942501529830096</v>
      </c>
      <c r="D768">
        <v>1.7000000000000001E-2</v>
      </c>
      <c r="E768">
        <v>0.46300000000000002</v>
      </c>
      <c r="F768" s="1">
        <v>3.2881018370096401E-18</v>
      </c>
    </row>
    <row r="769" spans="1:6" x14ac:dyDescent="0.25">
      <c r="A769" t="s">
        <v>761</v>
      </c>
      <c r="B769" s="1">
        <v>1.8657316584829299E-21</v>
      </c>
      <c r="C769">
        <v>-1.71114754778283</v>
      </c>
      <c r="D769">
        <v>8.0000000000000002E-3</v>
      </c>
      <c r="E769">
        <v>0.43099999999999999</v>
      </c>
      <c r="F769" s="1">
        <v>3.7314633169658502E-18</v>
      </c>
    </row>
    <row r="770" spans="1:6" x14ac:dyDescent="0.25">
      <c r="A770" t="s">
        <v>762</v>
      </c>
      <c r="B770" s="1">
        <v>1.89907432819596E-21</v>
      </c>
      <c r="C770">
        <v>-3.0267396172901102</v>
      </c>
      <c r="D770">
        <v>1.0999999999999999E-2</v>
      </c>
      <c r="E770">
        <v>0.40200000000000002</v>
      </c>
      <c r="F770" s="1">
        <v>3.7981486563919303E-18</v>
      </c>
    </row>
    <row r="771" spans="1:6" x14ac:dyDescent="0.25">
      <c r="A771" t="s">
        <v>763</v>
      </c>
      <c r="B771" s="1">
        <v>2.21449005705643E-21</v>
      </c>
      <c r="C771">
        <v>0.54125299876257904</v>
      </c>
      <c r="D771">
        <v>0.32</v>
      </c>
      <c r="E771">
        <v>0.93400000000000005</v>
      </c>
      <c r="F771" s="1">
        <v>4.4289801141128597E-18</v>
      </c>
    </row>
    <row r="772" spans="1:6" x14ac:dyDescent="0.25">
      <c r="A772" t="s">
        <v>764</v>
      </c>
      <c r="B772" s="1">
        <v>2.2528255178906099E-21</v>
      </c>
      <c r="C772">
        <v>0.31240060077829401</v>
      </c>
      <c r="D772">
        <v>0.105</v>
      </c>
      <c r="E772">
        <v>0.73799999999999999</v>
      </c>
      <c r="F772" s="1">
        <v>4.5056510357812198E-18</v>
      </c>
    </row>
    <row r="773" spans="1:6" x14ac:dyDescent="0.25">
      <c r="A773" t="s">
        <v>765</v>
      </c>
      <c r="B773" s="1">
        <v>2.4269937010147801E-21</v>
      </c>
      <c r="C773">
        <v>0.25942388098049901</v>
      </c>
      <c r="D773">
        <v>0.218</v>
      </c>
      <c r="E773">
        <v>0.83499999999999996</v>
      </c>
      <c r="F773" s="1">
        <v>4.8539874020295697E-18</v>
      </c>
    </row>
    <row r="774" spans="1:6" x14ac:dyDescent="0.25">
      <c r="A774" t="s">
        <v>766</v>
      </c>
      <c r="B774" s="1">
        <v>2.56339593600274E-21</v>
      </c>
      <c r="C774">
        <v>-1.74104645493581</v>
      </c>
      <c r="D774">
        <v>6.0000000000000001E-3</v>
      </c>
      <c r="E774">
        <v>0.182</v>
      </c>
      <c r="F774" s="1">
        <v>5.1267918720054696E-18</v>
      </c>
    </row>
    <row r="775" spans="1:6" x14ac:dyDescent="0.25">
      <c r="A775" t="s">
        <v>767</v>
      </c>
      <c r="B775" s="1">
        <v>2.9300768573134601E-21</v>
      </c>
      <c r="C775">
        <v>0.116105823659855</v>
      </c>
      <c r="D775">
        <v>9.4E-2</v>
      </c>
      <c r="E775">
        <v>0.72699999999999998</v>
      </c>
      <c r="F775" s="1">
        <v>5.8601537146269197E-18</v>
      </c>
    </row>
    <row r="776" spans="1:6" x14ac:dyDescent="0.25">
      <c r="A776" t="s">
        <v>768</v>
      </c>
      <c r="B776" s="1">
        <v>3.1044443489049502E-21</v>
      </c>
      <c r="C776">
        <v>-0.14208829197234801</v>
      </c>
      <c r="D776">
        <v>0.28399999999999997</v>
      </c>
      <c r="E776">
        <v>0.89</v>
      </c>
      <c r="F776" s="1">
        <v>6.2088886978098999E-18</v>
      </c>
    </row>
    <row r="777" spans="1:6" x14ac:dyDescent="0.25">
      <c r="A777" t="s">
        <v>769</v>
      </c>
      <c r="B777" s="1">
        <v>3.5070297187515199E-21</v>
      </c>
      <c r="C777">
        <v>-0.53953896717653005</v>
      </c>
      <c r="D777">
        <v>0.113</v>
      </c>
      <c r="E777">
        <v>0.74199999999999999</v>
      </c>
      <c r="F777" s="1">
        <v>7.0140594375030395E-18</v>
      </c>
    </row>
    <row r="778" spans="1:6" x14ac:dyDescent="0.25">
      <c r="A778" t="s">
        <v>770</v>
      </c>
      <c r="B778" s="1">
        <v>5.7416908420632901E-21</v>
      </c>
      <c r="C778">
        <v>-0.38151851996235597</v>
      </c>
      <c r="D778">
        <v>2E-3</v>
      </c>
      <c r="E778">
        <v>0.16300000000000001</v>
      </c>
      <c r="F778" s="1">
        <v>1.1483381684126599E-17</v>
      </c>
    </row>
    <row r="779" spans="1:6" x14ac:dyDescent="0.25">
      <c r="A779" t="s">
        <v>771</v>
      </c>
      <c r="B779" s="1">
        <v>7.5987492012151393E-21</v>
      </c>
      <c r="C779">
        <v>2.3620930745503599</v>
      </c>
      <c r="D779">
        <v>1.0999999999999999E-2</v>
      </c>
      <c r="E779">
        <v>0.19900000000000001</v>
      </c>
      <c r="F779" s="1">
        <v>1.5197498402430301E-17</v>
      </c>
    </row>
    <row r="780" spans="1:6" x14ac:dyDescent="0.25">
      <c r="A780" t="s">
        <v>772</v>
      </c>
      <c r="B780" s="1">
        <v>7.8038629272198695E-21</v>
      </c>
      <c r="C780">
        <v>-0.192525334142856</v>
      </c>
      <c r="D780">
        <v>0.17</v>
      </c>
      <c r="E780">
        <v>0.38700000000000001</v>
      </c>
      <c r="F780" s="1">
        <v>1.56077258544397E-17</v>
      </c>
    </row>
    <row r="781" spans="1:6" x14ac:dyDescent="0.25">
      <c r="A781" t="s">
        <v>773</v>
      </c>
      <c r="B781" s="1">
        <v>1.8156265130981701E-20</v>
      </c>
      <c r="C781">
        <v>-1.97743237938575</v>
      </c>
      <c r="D781">
        <v>0.14899999999999999</v>
      </c>
      <c r="E781">
        <v>0.35899999999999999</v>
      </c>
      <c r="F781" s="1">
        <v>3.63125302619634E-17</v>
      </c>
    </row>
    <row r="782" spans="1:6" x14ac:dyDescent="0.25">
      <c r="A782" t="s">
        <v>774</v>
      </c>
      <c r="B782" s="1">
        <v>2.0152540285046599E-20</v>
      </c>
      <c r="C782">
        <v>-2.0299596175251202</v>
      </c>
      <c r="D782">
        <v>2.5000000000000001E-2</v>
      </c>
      <c r="E782">
        <v>0.66200000000000003</v>
      </c>
      <c r="F782" s="1">
        <v>4.0305080570093198E-17</v>
      </c>
    </row>
    <row r="783" spans="1:6" x14ac:dyDescent="0.25">
      <c r="A783" t="s">
        <v>775</v>
      </c>
      <c r="B783" s="1">
        <v>2.1319322964876199E-20</v>
      </c>
      <c r="C783">
        <v>2.8720596393740498</v>
      </c>
      <c r="D783">
        <v>2.3E-2</v>
      </c>
      <c r="E783">
        <v>0.216</v>
      </c>
      <c r="F783" s="1">
        <v>4.26386459297523E-17</v>
      </c>
    </row>
    <row r="784" spans="1:6" x14ac:dyDescent="0.25">
      <c r="A784" t="s">
        <v>776</v>
      </c>
      <c r="B784" s="1">
        <v>2.3161602860327499E-20</v>
      </c>
      <c r="C784">
        <v>-0.17795116454043799</v>
      </c>
      <c r="D784">
        <v>0.32</v>
      </c>
      <c r="E784">
        <v>0.91500000000000004</v>
      </c>
      <c r="F784" s="1">
        <v>4.6323205720654903E-17</v>
      </c>
    </row>
    <row r="785" spans="1:6" x14ac:dyDescent="0.25">
      <c r="A785" t="s">
        <v>777</v>
      </c>
      <c r="B785" s="1">
        <v>2.47440101580772E-20</v>
      </c>
      <c r="C785">
        <v>-1.6909926425097199</v>
      </c>
      <c r="D785">
        <v>1.2999999999999999E-2</v>
      </c>
      <c r="E785">
        <v>0.27700000000000002</v>
      </c>
      <c r="F785" s="1">
        <v>4.9488020316154302E-17</v>
      </c>
    </row>
    <row r="786" spans="1:6" x14ac:dyDescent="0.25">
      <c r="A786" t="s">
        <v>778</v>
      </c>
      <c r="B786" s="1">
        <v>2.87111743421893E-20</v>
      </c>
      <c r="C786">
        <v>-1.6479020214198701</v>
      </c>
      <c r="D786">
        <v>1.2999999999999999E-2</v>
      </c>
      <c r="E786">
        <v>0.57299999999999995</v>
      </c>
      <c r="F786" s="1">
        <v>5.7422348684378606E-17</v>
      </c>
    </row>
    <row r="787" spans="1:6" x14ac:dyDescent="0.25">
      <c r="A787" t="s">
        <v>779</v>
      </c>
      <c r="B787" s="1">
        <v>3.2545175530330198E-20</v>
      </c>
      <c r="C787">
        <v>1.0228008646895399</v>
      </c>
      <c r="D787">
        <v>4.0000000000000001E-3</v>
      </c>
      <c r="E787">
        <v>0.16300000000000001</v>
      </c>
      <c r="F787" s="1">
        <v>6.5090351060660403E-17</v>
      </c>
    </row>
    <row r="788" spans="1:6" x14ac:dyDescent="0.25">
      <c r="A788" t="s">
        <v>780</v>
      </c>
      <c r="B788" s="1">
        <v>3.4095518839909999E-20</v>
      </c>
      <c r="C788">
        <v>0.61866167109778403</v>
      </c>
      <c r="D788">
        <v>6.0000000000000001E-3</v>
      </c>
      <c r="E788">
        <v>0.17299999999999999</v>
      </c>
      <c r="F788" s="1">
        <v>6.8191037679819897E-17</v>
      </c>
    </row>
    <row r="789" spans="1:6" x14ac:dyDescent="0.25">
      <c r="A789" t="s">
        <v>781</v>
      </c>
      <c r="B789" s="1">
        <v>3.66929234964391E-20</v>
      </c>
      <c r="C789">
        <v>-0.456377817429587</v>
      </c>
      <c r="D789">
        <v>0.32200000000000001</v>
      </c>
      <c r="E789">
        <v>0.90700000000000003</v>
      </c>
      <c r="F789" s="1">
        <v>7.3385846992878096E-17</v>
      </c>
    </row>
    <row r="790" spans="1:6" x14ac:dyDescent="0.25">
      <c r="A790" t="s">
        <v>782</v>
      </c>
      <c r="B790" s="1">
        <v>4.8545553489740902E-20</v>
      </c>
      <c r="C790">
        <v>1.3359517584104801</v>
      </c>
      <c r="D790">
        <v>6.0000000000000001E-3</v>
      </c>
      <c r="E790">
        <v>0.16700000000000001</v>
      </c>
      <c r="F790" s="1">
        <v>9.7091106979481904E-17</v>
      </c>
    </row>
    <row r="791" spans="1:6" x14ac:dyDescent="0.25">
      <c r="A791" t="s">
        <v>783</v>
      </c>
      <c r="B791" s="1">
        <v>5.86031844589E-20</v>
      </c>
      <c r="C791">
        <v>0.82120783249629803</v>
      </c>
      <c r="D791">
        <v>4.2000000000000003E-2</v>
      </c>
      <c r="E791">
        <v>0.52</v>
      </c>
      <c r="F791" s="1">
        <v>1.1720636891780001E-16</v>
      </c>
    </row>
    <row r="792" spans="1:6" x14ac:dyDescent="0.25">
      <c r="A792" t="s">
        <v>784</v>
      </c>
      <c r="B792" s="1">
        <v>6.1840419560426999E-20</v>
      </c>
      <c r="C792">
        <v>-1.1062025644031599</v>
      </c>
      <c r="D792">
        <v>4.0000000000000001E-3</v>
      </c>
      <c r="E792">
        <v>0.161</v>
      </c>
      <c r="F792" s="1">
        <v>1.2368083912085401E-16</v>
      </c>
    </row>
    <row r="793" spans="1:6" x14ac:dyDescent="0.25">
      <c r="A793" t="s">
        <v>785</v>
      </c>
      <c r="B793" s="1">
        <v>6.2100000591331695E-20</v>
      </c>
      <c r="C793">
        <v>0.57585869306273296</v>
      </c>
      <c r="D793">
        <v>0.23899999999999999</v>
      </c>
      <c r="E793">
        <v>0.85199999999999998</v>
      </c>
      <c r="F793" s="1">
        <v>1.2420000118266301E-16</v>
      </c>
    </row>
    <row r="794" spans="1:6" x14ac:dyDescent="0.25">
      <c r="A794" t="s">
        <v>786</v>
      </c>
      <c r="B794" s="1">
        <v>6.3715183627683E-20</v>
      </c>
      <c r="C794">
        <v>-1.95730791052274</v>
      </c>
      <c r="D794">
        <v>6.0000000000000001E-3</v>
      </c>
      <c r="E794">
        <v>0.186</v>
      </c>
      <c r="F794" s="1">
        <v>1.2743036725536599E-16</v>
      </c>
    </row>
    <row r="795" spans="1:6" x14ac:dyDescent="0.25">
      <c r="A795" t="s">
        <v>787</v>
      </c>
      <c r="B795" s="1">
        <v>7.0557654647308701E-20</v>
      </c>
      <c r="C795">
        <v>-1.61289389375737</v>
      </c>
      <c r="D795">
        <v>4.0000000000000001E-3</v>
      </c>
      <c r="E795">
        <v>0.34699999999999998</v>
      </c>
      <c r="F795" s="1">
        <v>1.4111530929461699E-16</v>
      </c>
    </row>
    <row r="796" spans="1:6" x14ac:dyDescent="0.25">
      <c r="A796" t="s">
        <v>788</v>
      </c>
      <c r="B796" s="1">
        <v>8.3334400906588202E-20</v>
      </c>
      <c r="C796">
        <v>0.57694221694593695</v>
      </c>
      <c r="D796">
        <v>0.372</v>
      </c>
      <c r="E796">
        <v>0.98699999999999999</v>
      </c>
      <c r="F796" s="1">
        <v>1.6666880181317601E-16</v>
      </c>
    </row>
    <row r="797" spans="1:6" x14ac:dyDescent="0.25">
      <c r="A797" t="s">
        <v>789</v>
      </c>
      <c r="B797" s="1">
        <v>9.2418273508972497E-20</v>
      </c>
      <c r="C797">
        <v>-0.382019435402839</v>
      </c>
      <c r="D797">
        <v>1.0999999999999999E-2</v>
      </c>
      <c r="E797">
        <v>0.04</v>
      </c>
      <c r="F797" s="1">
        <v>1.8483654701794499E-16</v>
      </c>
    </row>
    <row r="798" spans="1:6" x14ac:dyDescent="0.25">
      <c r="A798" t="s">
        <v>790</v>
      </c>
      <c r="B798" s="1">
        <v>1.1633954931506401E-19</v>
      </c>
      <c r="C798">
        <v>-2.8010512927572502</v>
      </c>
      <c r="D798">
        <v>4.0000000000000001E-3</v>
      </c>
      <c r="E798">
        <v>0.159</v>
      </c>
      <c r="F798" s="1">
        <v>2.3267909863012798E-16</v>
      </c>
    </row>
    <row r="799" spans="1:6" x14ac:dyDescent="0.25">
      <c r="A799" t="s">
        <v>791</v>
      </c>
      <c r="B799" s="1">
        <v>1.17362393677443E-19</v>
      </c>
      <c r="C799">
        <v>0.17587852292093401</v>
      </c>
      <c r="D799">
        <v>4.0000000000000001E-3</v>
      </c>
      <c r="E799">
        <v>0.159</v>
      </c>
      <c r="F799" s="1">
        <v>2.3472478735488502E-16</v>
      </c>
    </row>
    <row r="800" spans="1:6" x14ac:dyDescent="0.25">
      <c r="A800" t="s">
        <v>792</v>
      </c>
      <c r="B800" s="1">
        <v>1.18781005570966E-19</v>
      </c>
      <c r="C800">
        <v>-0.41746953284611099</v>
      </c>
      <c r="D800">
        <v>1.9E-2</v>
      </c>
      <c r="E800">
        <v>0.33600000000000002</v>
      </c>
      <c r="F800" s="1">
        <v>2.3756201114193098E-16</v>
      </c>
    </row>
    <row r="801" spans="1:6" x14ac:dyDescent="0.25">
      <c r="A801" t="s">
        <v>793</v>
      </c>
      <c r="B801" s="1">
        <v>1.1926147520906099E-19</v>
      </c>
      <c r="C801">
        <v>0.27928755424949198</v>
      </c>
      <c r="D801">
        <v>0.36399999999999999</v>
      </c>
      <c r="E801">
        <v>0.98499999999999999</v>
      </c>
      <c r="F801" s="1">
        <v>2.3852295041812102E-16</v>
      </c>
    </row>
    <row r="802" spans="1:6" x14ac:dyDescent="0.25">
      <c r="A802" t="s">
        <v>794</v>
      </c>
      <c r="B802" s="1">
        <v>1.2941754626548101E-19</v>
      </c>
      <c r="C802">
        <v>-6.9986753893565803</v>
      </c>
      <c r="D802">
        <v>0</v>
      </c>
      <c r="E802">
        <v>1.0999999999999999E-2</v>
      </c>
      <c r="F802" s="1">
        <v>2.5883509253096099E-16</v>
      </c>
    </row>
    <row r="803" spans="1:6" x14ac:dyDescent="0.25">
      <c r="A803" t="s">
        <v>795</v>
      </c>
      <c r="B803" s="1">
        <v>1.3219942851653901E-19</v>
      </c>
      <c r="C803">
        <v>-0.19000266664743501</v>
      </c>
      <c r="D803">
        <v>0.32400000000000001</v>
      </c>
      <c r="E803">
        <v>0.90300000000000002</v>
      </c>
      <c r="F803" s="1">
        <v>2.6439885703307902E-16</v>
      </c>
    </row>
    <row r="804" spans="1:6" x14ac:dyDescent="0.25">
      <c r="A804" t="s">
        <v>796</v>
      </c>
      <c r="B804" s="1">
        <v>1.4200223030953401E-19</v>
      </c>
      <c r="C804">
        <v>-0.69965539233847596</v>
      </c>
      <c r="D804">
        <v>0.33700000000000002</v>
      </c>
      <c r="E804">
        <v>0.91100000000000003</v>
      </c>
      <c r="F804" s="1">
        <v>2.8400446061906798E-16</v>
      </c>
    </row>
    <row r="805" spans="1:6" x14ac:dyDescent="0.25">
      <c r="A805" t="s">
        <v>797</v>
      </c>
      <c r="B805" s="1">
        <v>1.47813656497866E-19</v>
      </c>
      <c r="C805">
        <v>-0.56916430814511998</v>
      </c>
      <c r="D805">
        <v>0.09</v>
      </c>
      <c r="E805">
        <v>0.71699999999999997</v>
      </c>
      <c r="F805" s="1">
        <v>2.9562731299573101E-16</v>
      </c>
    </row>
    <row r="806" spans="1:6" x14ac:dyDescent="0.25">
      <c r="A806" t="s">
        <v>798</v>
      </c>
      <c r="B806" s="1">
        <v>1.92492836600444E-19</v>
      </c>
      <c r="C806">
        <v>-0.150969280564001</v>
      </c>
      <c r="D806">
        <v>0.17599999999999999</v>
      </c>
      <c r="E806">
        <v>0.78400000000000003</v>
      </c>
      <c r="F806" s="1">
        <v>3.8498567320088799E-16</v>
      </c>
    </row>
    <row r="807" spans="1:6" x14ac:dyDescent="0.25">
      <c r="A807" t="s">
        <v>799</v>
      </c>
      <c r="B807" s="1">
        <v>2.0755721959088299E-19</v>
      </c>
      <c r="C807">
        <v>-0.14702200309558899</v>
      </c>
      <c r="D807">
        <v>0.316</v>
      </c>
      <c r="E807">
        <v>0.91500000000000004</v>
      </c>
      <c r="F807" s="1">
        <v>4.15114439181766E-16</v>
      </c>
    </row>
    <row r="808" spans="1:6" x14ac:dyDescent="0.25">
      <c r="A808" t="s">
        <v>800</v>
      </c>
      <c r="B808" s="1">
        <v>2.0849395894444599E-19</v>
      </c>
      <c r="C808">
        <v>0.20469542964359899</v>
      </c>
      <c r="D808">
        <v>2.5000000000000001E-2</v>
      </c>
      <c r="E808">
        <v>0.49</v>
      </c>
      <c r="F808" s="1">
        <v>4.1698791788889199E-16</v>
      </c>
    </row>
    <row r="809" spans="1:6" x14ac:dyDescent="0.25">
      <c r="A809" t="s">
        <v>801</v>
      </c>
      <c r="B809" s="1">
        <v>2.4864063604770402E-19</v>
      </c>
      <c r="C809">
        <v>0.40399561398671902</v>
      </c>
      <c r="D809">
        <v>0.17799999999999999</v>
      </c>
      <c r="E809">
        <v>0.79300000000000004</v>
      </c>
      <c r="F809" s="1">
        <v>4.9728127209540797E-16</v>
      </c>
    </row>
    <row r="810" spans="1:6" x14ac:dyDescent="0.25">
      <c r="A810" t="s">
        <v>802</v>
      </c>
      <c r="B810" s="1">
        <v>2.6048036980831998E-19</v>
      </c>
      <c r="C810">
        <v>-0.89712247899369701</v>
      </c>
      <c r="D810">
        <v>0.32800000000000001</v>
      </c>
      <c r="E810">
        <v>0.877</v>
      </c>
      <c r="F810" s="1">
        <v>5.20960739616639E-16</v>
      </c>
    </row>
    <row r="811" spans="1:6" x14ac:dyDescent="0.25">
      <c r="A811" t="s">
        <v>803</v>
      </c>
      <c r="B811" s="1">
        <v>3.1693141771905298E-19</v>
      </c>
      <c r="C811">
        <v>1.8655032789954</v>
      </c>
      <c r="D811">
        <v>1.2999999999999999E-2</v>
      </c>
      <c r="E811">
        <v>0.182</v>
      </c>
      <c r="F811" s="1">
        <v>6.3386283543810602E-16</v>
      </c>
    </row>
    <row r="812" spans="1:6" x14ac:dyDescent="0.25">
      <c r="A812" t="s">
        <v>804</v>
      </c>
      <c r="B812" s="1">
        <v>3.5194059068730902E-19</v>
      </c>
      <c r="C812">
        <v>2.3125485970250002</v>
      </c>
      <c r="D812">
        <v>1.9E-2</v>
      </c>
      <c r="E812">
        <v>0.29399999999999998</v>
      </c>
      <c r="F812" s="1">
        <v>7.0388118137461803E-16</v>
      </c>
    </row>
    <row r="813" spans="1:6" x14ac:dyDescent="0.25">
      <c r="A813" t="s">
        <v>805</v>
      </c>
      <c r="B813" s="1">
        <v>3.5465322900990499E-19</v>
      </c>
      <c r="C813">
        <v>1.7592008988602501</v>
      </c>
      <c r="D813">
        <v>0.36799999999999999</v>
      </c>
      <c r="E813">
        <v>0.99199999999999999</v>
      </c>
      <c r="F813" s="1">
        <v>7.0930645801981105E-16</v>
      </c>
    </row>
    <row r="814" spans="1:6" x14ac:dyDescent="0.25">
      <c r="A814" t="s">
        <v>806</v>
      </c>
      <c r="B814" s="1">
        <v>3.6202508765044602E-19</v>
      </c>
      <c r="C814">
        <v>-2.1037844499948002</v>
      </c>
      <c r="D814">
        <v>2.5000000000000001E-2</v>
      </c>
      <c r="E814">
        <v>0.372</v>
      </c>
      <c r="F814" s="1">
        <v>7.2405017530089203E-16</v>
      </c>
    </row>
    <row r="815" spans="1:6" x14ac:dyDescent="0.25">
      <c r="A815" t="s">
        <v>807</v>
      </c>
      <c r="B815" s="1">
        <v>4.0702479564933798E-19</v>
      </c>
      <c r="C815">
        <v>1.50621018529205</v>
      </c>
      <c r="D815">
        <v>2.5000000000000001E-2</v>
      </c>
      <c r="E815">
        <v>0.28799999999999998</v>
      </c>
      <c r="F815" s="1">
        <v>8.1404959129867702E-16</v>
      </c>
    </row>
    <row r="816" spans="1:6" x14ac:dyDescent="0.25">
      <c r="A816" t="s">
        <v>808</v>
      </c>
      <c r="B816" s="1">
        <v>4.2117342894961902E-19</v>
      </c>
      <c r="C816">
        <v>-0.51270149000557197</v>
      </c>
      <c r="D816">
        <v>4.0000000000000001E-3</v>
      </c>
      <c r="E816">
        <v>0.154</v>
      </c>
      <c r="F816" s="1">
        <v>8.4234685789923801E-16</v>
      </c>
    </row>
    <row r="817" spans="1:6" x14ac:dyDescent="0.25">
      <c r="A817" t="s">
        <v>809</v>
      </c>
      <c r="B817" s="1">
        <v>4.3300510421201401E-19</v>
      </c>
      <c r="C817">
        <v>1.56069045429363</v>
      </c>
      <c r="D817">
        <v>0.04</v>
      </c>
      <c r="E817">
        <v>0.56399999999999995</v>
      </c>
      <c r="F817" s="1">
        <v>8.6601020842402799E-16</v>
      </c>
    </row>
    <row r="818" spans="1:6" x14ac:dyDescent="0.25">
      <c r="A818" t="s">
        <v>810</v>
      </c>
      <c r="B818" s="1">
        <v>4.7198122432981901E-19</v>
      </c>
      <c r="C818">
        <v>-0.75873346258942098</v>
      </c>
      <c r="D818">
        <v>8.2000000000000003E-2</v>
      </c>
      <c r="E818">
        <v>0.7</v>
      </c>
      <c r="F818" s="1">
        <v>9.4396244865963895E-16</v>
      </c>
    </row>
    <row r="819" spans="1:6" x14ac:dyDescent="0.25">
      <c r="A819" t="s">
        <v>811</v>
      </c>
      <c r="B819" s="1">
        <v>5.8784907284537603E-19</v>
      </c>
      <c r="C819">
        <v>-0.761404386603447</v>
      </c>
      <c r="D819">
        <v>2.9000000000000001E-2</v>
      </c>
      <c r="E819">
        <v>0.53100000000000003</v>
      </c>
      <c r="F819" s="1">
        <v>1.17569814569075E-15</v>
      </c>
    </row>
    <row r="820" spans="1:6" x14ac:dyDescent="0.25">
      <c r="A820" t="s">
        <v>812</v>
      </c>
      <c r="B820" s="1">
        <v>8.5060262265748803E-19</v>
      </c>
      <c r="C820">
        <v>-4.2466189319876699</v>
      </c>
      <c r="D820">
        <v>4.0000000000000001E-3</v>
      </c>
      <c r="E820">
        <v>0.24099999999999999</v>
      </c>
      <c r="F820" s="1">
        <v>1.7012052453149801E-15</v>
      </c>
    </row>
    <row r="821" spans="1:6" x14ac:dyDescent="0.25">
      <c r="A821" t="s">
        <v>813</v>
      </c>
      <c r="B821" s="1">
        <v>9.6613579787890893E-19</v>
      </c>
      <c r="C821">
        <v>-0.46416567826602201</v>
      </c>
      <c r="D821">
        <v>0.123</v>
      </c>
      <c r="E821">
        <v>0.35699999999999998</v>
      </c>
      <c r="F821" s="1">
        <v>1.9322715957578199E-15</v>
      </c>
    </row>
    <row r="822" spans="1:6" x14ac:dyDescent="0.25">
      <c r="A822" t="s">
        <v>814</v>
      </c>
      <c r="B822" s="1">
        <v>1.0802782537437501E-18</v>
      </c>
      <c r="C822">
        <v>0.224204740692895</v>
      </c>
      <c r="D822">
        <v>0.29099999999999998</v>
      </c>
      <c r="E822">
        <v>0.89</v>
      </c>
      <c r="F822" s="1">
        <v>2.1605565074874898E-15</v>
      </c>
    </row>
    <row r="823" spans="1:6" x14ac:dyDescent="0.25">
      <c r="A823" t="s">
        <v>815</v>
      </c>
      <c r="B823" s="1">
        <v>1.10839831751099E-18</v>
      </c>
      <c r="C823">
        <v>1.064030480469</v>
      </c>
      <c r="D823">
        <v>4.0000000000000001E-3</v>
      </c>
      <c r="E823">
        <v>0.156</v>
      </c>
      <c r="F823" s="1">
        <v>2.2167966350219902E-15</v>
      </c>
    </row>
    <row r="824" spans="1:6" x14ac:dyDescent="0.25">
      <c r="A824" t="s">
        <v>816</v>
      </c>
      <c r="B824" s="1">
        <v>1.1363147319985601E-18</v>
      </c>
      <c r="C824">
        <v>-2.4403460013753402</v>
      </c>
      <c r="D824">
        <v>0</v>
      </c>
      <c r="E824">
        <v>0.14000000000000001</v>
      </c>
      <c r="F824" s="1">
        <v>2.2726294639971201E-15</v>
      </c>
    </row>
    <row r="825" spans="1:6" x14ac:dyDescent="0.25">
      <c r="A825" t="s">
        <v>817</v>
      </c>
      <c r="B825" s="1">
        <v>1.1838917804710899E-18</v>
      </c>
      <c r="C825">
        <v>-0.27590690798704198</v>
      </c>
      <c r="D825">
        <v>0.34300000000000003</v>
      </c>
      <c r="E825">
        <v>0.93</v>
      </c>
      <c r="F825" s="1">
        <v>2.36778356094219E-15</v>
      </c>
    </row>
    <row r="826" spans="1:6" x14ac:dyDescent="0.25">
      <c r="A826" t="s">
        <v>818</v>
      </c>
      <c r="B826" s="1">
        <v>1.47631016467509E-18</v>
      </c>
      <c r="C826">
        <v>-0.75562990585176804</v>
      </c>
      <c r="D826">
        <v>0.35099999999999998</v>
      </c>
      <c r="E826">
        <v>0.90300000000000002</v>
      </c>
      <c r="F826" s="1">
        <v>2.95262032935018E-15</v>
      </c>
    </row>
    <row r="827" spans="1:6" x14ac:dyDescent="0.25">
      <c r="A827" t="s">
        <v>819</v>
      </c>
      <c r="B827" s="1">
        <v>1.66233340782215E-18</v>
      </c>
      <c r="C827">
        <v>-2.2500893946081</v>
      </c>
      <c r="D827">
        <v>2E-3</v>
      </c>
      <c r="E827">
        <v>1.4999999999999999E-2</v>
      </c>
      <c r="F827" s="1">
        <v>3.3246668156443099E-15</v>
      </c>
    </row>
    <row r="828" spans="1:6" x14ac:dyDescent="0.25">
      <c r="A828" t="s">
        <v>820</v>
      </c>
      <c r="B828" s="1">
        <v>2.1015941357476602E-18</v>
      </c>
      <c r="C828">
        <v>-0.41671719284377301</v>
      </c>
      <c r="D828">
        <v>0.255</v>
      </c>
      <c r="E828">
        <v>0.83099999999999996</v>
      </c>
      <c r="F828" s="1">
        <v>4.2031882714953299E-15</v>
      </c>
    </row>
    <row r="829" spans="1:6" x14ac:dyDescent="0.25">
      <c r="A829" t="s">
        <v>821</v>
      </c>
      <c r="B829" s="1">
        <v>2.2675186323748099E-18</v>
      </c>
      <c r="C829">
        <v>0.37097596685841699</v>
      </c>
      <c r="D829">
        <v>9.6000000000000002E-2</v>
      </c>
      <c r="E829">
        <v>0.67200000000000004</v>
      </c>
      <c r="F829" s="1">
        <v>4.5350372647496299E-15</v>
      </c>
    </row>
    <row r="830" spans="1:6" x14ac:dyDescent="0.25">
      <c r="A830" t="s">
        <v>822</v>
      </c>
      <c r="B830" s="1">
        <v>2.2936597422092902E-18</v>
      </c>
      <c r="C830">
        <v>-0.23220054990453501</v>
      </c>
      <c r="D830">
        <v>5.8999999999999997E-2</v>
      </c>
      <c r="E830">
        <v>0.68500000000000005</v>
      </c>
      <c r="F830" s="1">
        <v>4.5873194844185802E-15</v>
      </c>
    </row>
    <row r="831" spans="1:6" x14ac:dyDescent="0.25">
      <c r="A831" t="s">
        <v>823</v>
      </c>
      <c r="B831" s="1">
        <v>3.4831057305378203E-18</v>
      </c>
      <c r="C831">
        <v>-0.39802264187945402</v>
      </c>
      <c r="D831">
        <v>2E-3</v>
      </c>
      <c r="E831">
        <v>0.14199999999999999</v>
      </c>
      <c r="F831" s="1">
        <v>6.9662114610756298E-15</v>
      </c>
    </row>
    <row r="832" spans="1:6" x14ac:dyDescent="0.25">
      <c r="A832" t="s">
        <v>824</v>
      </c>
      <c r="B832" s="1">
        <v>4.9280876356113903E-18</v>
      </c>
      <c r="C832">
        <v>-1.5282556235371301</v>
      </c>
      <c r="D832">
        <v>8.0000000000000002E-3</v>
      </c>
      <c r="E832">
        <v>0.46100000000000002</v>
      </c>
      <c r="F832" s="1">
        <v>9.8561752712227904E-15</v>
      </c>
    </row>
    <row r="833" spans="1:6" x14ac:dyDescent="0.25">
      <c r="A833" t="s">
        <v>825</v>
      </c>
      <c r="B833" s="1">
        <v>5.5456085687993102E-18</v>
      </c>
      <c r="C833">
        <v>-1.63407256224317</v>
      </c>
      <c r="D833">
        <v>0.09</v>
      </c>
      <c r="E833">
        <v>0.378</v>
      </c>
      <c r="F833" s="1">
        <v>1.10912171375986E-14</v>
      </c>
    </row>
    <row r="834" spans="1:6" x14ac:dyDescent="0.25">
      <c r="A834" t="s">
        <v>827</v>
      </c>
      <c r="B834" s="1">
        <v>6.3117834145942801E-18</v>
      </c>
      <c r="C834">
        <v>-0.24057793635928801</v>
      </c>
      <c r="D834">
        <v>0.218</v>
      </c>
      <c r="E834">
        <v>0.41599999999999998</v>
      </c>
      <c r="F834" s="1">
        <v>1.26235668291886E-14</v>
      </c>
    </row>
    <row r="835" spans="1:6" x14ac:dyDescent="0.25">
      <c r="A835" t="s">
        <v>828</v>
      </c>
      <c r="B835" s="1">
        <v>6.4618025143742499E-18</v>
      </c>
      <c r="C835">
        <v>1.1189438731188699</v>
      </c>
      <c r="D835">
        <v>0.379</v>
      </c>
      <c r="E835">
        <v>0.98699999999999999</v>
      </c>
      <c r="F835" s="1">
        <v>1.29236050287485E-14</v>
      </c>
    </row>
    <row r="836" spans="1:6" x14ac:dyDescent="0.25">
      <c r="A836" t="s">
        <v>829</v>
      </c>
      <c r="B836" s="1">
        <v>6.5568727873905902E-18</v>
      </c>
      <c r="C836">
        <v>0.31100263659307997</v>
      </c>
      <c r="D836">
        <v>0.40400000000000003</v>
      </c>
      <c r="E836">
        <v>0.99399999999999999</v>
      </c>
      <c r="F836" s="1">
        <v>1.3113745574781201E-14</v>
      </c>
    </row>
    <row r="837" spans="1:6" x14ac:dyDescent="0.25">
      <c r="A837" t="s">
        <v>830</v>
      </c>
      <c r="B837" s="1">
        <v>7.8486712181337906E-18</v>
      </c>
      <c r="C837">
        <v>-0.81060842238575204</v>
      </c>
      <c r="D837">
        <v>6.0000000000000001E-3</v>
      </c>
      <c r="E837">
        <v>9.0999999999999998E-2</v>
      </c>
      <c r="F837" s="1">
        <v>1.56973424362676E-14</v>
      </c>
    </row>
    <row r="838" spans="1:6" x14ac:dyDescent="0.25">
      <c r="A838" t="s">
        <v>831</v>
      </c>
      <c r="B838" s="1">
        <v>8.6146225355867397E-18</v>
      </c>
      <c r="C838">
        <v>0.87252478248739596</v>
      </c>
      <c r="D838">
        <v>0.08</v>
      </c>
      <c r="E838">
        <v>0.65300000000000002</v>
      </c>
      <c r="F838" s="1">
        <v>1.7229245071173501E-14</v>
      </c>
    </row>
    <row r="839" spans="1:6" x14ac:dyDescent="0.25">
      <c r="A839" t="s">
        <v>832</v>
      </c>
      <c r="B839" s="1">
        <v>8.9827687000972499E-18</v>
      </c>
      <c r="C839">
        <v>-4.11762830629901</v>
      </c>
      <c r="D839">
        <v>4.0000000000000001E-3</v>
      </c>
      <c r="E839">
        <v>1.7000000000000001E-2</v>
      </c>
      <c r="F839" s="1">
        <v>1.7965537400194499E-14</v>
      </c>
    </row>
    <row r="840" spans="1:6" x14ac:dyDescent="0.25">
      <c r="A840" t="s">
        <v>833</v>
      </c>
      <c r="B840" s="1">
        <v>9.7240490116662706E-18</v>
      </c>
      <c r="C840">
        <v>0.123723497365461</v>
      </c>
      <c r="D840">
        <v>0.17199999999999999</v>
      </c>
      <c r="E840">
        <v>0.77400000000000002</v>
      </c>
      <c r="F840" s="1">
        <v>1.9448098023332499E-14</v>
      </c>
    </row>
    <row r="841" spans="1:6" x14ac:dyDescent="0.25">
      <c r="A841" t="s">
        <v>834</v>
      </c>
      <c r="B841" s="1">
        <v>1.03745567790538E-17</v>
      </c>
      <c r="C841">
        <v>0.90968385862553203</v>
      </c>
      <c r="D841">
        <v>6.0000000000000001E-3</v>
      </c>
      <c r="E841">
        <v>0.154</v>
      </c>
      <c r="F841" s="1">
        <v>2.0749113558107701E-14</v>
      </c>
    </row>
    <row r="842" spans="1:6" x14ac:dyDescent="0.25">
      <c r="A842" t="s">
        <v>836</v>
      </c>
      <c r="B842" s="1">
        <v>1.1005607266416099E-17</v>
      </c>
      <c r="C842">
        <v>6.8690246399469501</v>
      </c>
      <c r="D842">
        <v>2.3E-2</v>
      </c>
      <c r="E842">
        <v>0.19700000000000001</v>
      </c>
      <c r="F842" s="1">
        <v>2.2011214532832301E-14</v>
      </c>
    </row>
    <row r="843" spans="1:6" x14ac:dyDescent="0.25">
      <c r="A843" t="s">
        <v>837</v>
      </c>
      <c r="B843" s="1">
        <v>1.3883262574294299E-17</v>
      </c>
      <c r="C843">
        <v>-3.5485994378493002</v>
      </c>
      <c r="D843">
        <v>0</v>
      </c>
      <c r="E843">
        <v>1.2999999999999999E-2</v>
      </c>
      <c r="F843" s="1">
        <v>2.7766525148588599E-14</v>
      </c>
    </row>
    <row r="844" spans="1:6" x14ac:dyDescent="0.25">
      <c r="A844" t="s">
        <v>838</v>
      </c>
      <c r="B844" s="1">
        <v>1.66063494884189E-17</v>
      </c>
      <c r="C844">
        <v>-1.2988371998133299</v>
      </c>
      <c r="D844">
        <v>8.0000000000000002E-3</v>
      </c>
      <c r="E844">
        <v>0.16300000000000001</v>
      </c>
      <c r="F844" s="1">
        <v>3.32126989768379E-14</v>
      </c>
    </row>
    <row r="845" spans="1:6" x14ac:dyDescent="0.25">
      <c r="A845" t="s">
        <v>839</v>
      </c>
      <c r="B845" s="1">
        <v>1.7308659441088701E-17</v>
      </c>
      <c r="C845">
        <v>0.143941714283783</v>
      </c>
      <c r="D845">
        <v>0.40799999999999997</v>
      </c>
      <c r="E845">
        <v>0.998</v>
      </c>
      <c r="F845" s="1">
        <v>3.46173188821774E-14</v>
      </c>
    </row>
    <row r="846" spans="1:6" x14ac:dyDescent="0.25">
      <c r="A846" t="s">
        <v>840</v>
      </c>
      <c r="B846" s="1">
        <v>1.7638608614435901E-17</v>
      </c>
      <c r="C846">
        <v>0.13261578284575501</v>
      </c>
      <c r="D846">
        <v>0.11899999999999999</v>
      </c>
      <c r="E846">
        <v>0.73199999999999998</v>
      </c>
      <c r="F846" s="1">
        <v>3.5277217228871803E-14</v>
      </c>
    </row>
    <row r="847" spans="1:6" x14ac:dyDescent="0.25">
      <c r="A847" t="s">
        <v>841</v>
      </c>
      <c r="B847" s="1">
        <v>1.95801949638677E-17</v>
      </c>
      <c r="C847">
        <v>0.59535758754907497</v>
      </c>
      <c r="D847">
        <v>0.40200000000000002</v>
      </c>
      <c r="E847">
        <v>0.97499999999999998</v>
      </c>
      <c r="F847" s="1">
        <v>3.9160389927735399E-14</v>
      </c>
    </row>
    <row r="848" spans="1:6" x14ac:dyDescent="0.25">
      <c r="A848" t="s">
        <v>842</v>
      </c>
      <c r="B848" s="1">
        <v>1.9752835552901698E-17</v>
      </c>
      <c r="C848">
        <v>-0.64140052566585504</v>
      </c>
      <c r="D848">
        <v>0.17399999999999999</v>
      </c>
      <c r="E848">
        <v>0.40600000000000003</v>
      </c>
      <c r="F848" s="1">
        <v>3.9505671105803398E-14</v>
      </c>
    </row>
    <row r="849" spans="1:6" x14ac:dyDescent="0.25">
      <c r="A849" t="s">
        <v>843</v>
      </c>
      <c r="B849" s="1">
        <v>2.3816129722013501E-17</v>
      </c>
      <c r="C849">
        <v>0.67563793023290897</v>
      </c>
      <c r="D849">
        <v>0.14899999999999999</v>
      </c>
      <c r="E849">
        <v>0.73799999999999999</v>
      </c>
      <c r="F849" s="1">
        <v>4.7632259444027001E-14</v>
      </c>
    </row>
    <row r="850" spans="1:6" x14ac:dyDescent="0.25">
      <c r="A850" t="s">
        <v>844</v>
      </c>
      <c r="B850" s="1">
        <v>2.7534394805740899E-17</v>
      </c>
      <c r="C850">
        <v>-0.405454674394301</v>
      </c>
      <c r="D850">
        <v>0.21099999999999999</v>
      </c>
      <c r="E850">
        <v>0.79700000000000004</v>
      </c>
      <c r="F850" s="1">
        <v>5.5068789611481797E-14</v>
      </c>
    </row>
    <row r="851" spans="1:6" x14ac:dyDescent="0.25">
      <c r="A851" t="s">
        <v>845</v>
      </c>
      <c r="B851" s="1">
        <v>2.7653138387290099E-17</v>
      </c>
      <c r="C851">
        <v>1.3739563693731101</v>
      </c>
      <c r="D851">
        <v>0.01</v>
      </c>
      <c r="E851">
        <v>0.156</v>
      </c>
      <c r="F851" s="1">
        <v>5.5306276774580202E-14</v>
      </c>
    </row>
    <row r="852" spans="1:6" x14ac:dyDescent="0.25">
      <c r="A852" t="s">
        <v>846</v>
      </c>
      <c r="B852" s="1">
        <v>2.8475868407560498E-17</v>
      </c>
      <c r="C852">
        <v>0.175360679859275</v>
      </c>
      <c r="D852">
        <v>1.7000000000000001E-2</v>
      </c>
      <c r="E852">
        <v>0.49</v>
      </c>
      <c r="F852" s="1">
        <v>5.6951736815121002E-14</v>
      </c>
    </row>
    <row r="853" spans="1:6" x14ac:dyDescent="0.25">
      <c r="A853" t="s">
        <v>847</v>
      </c>
      <c r="B853" s="1">
        <v>3.0247525041840597E-17</v>
      </c>
      <c r="C853">
        <v>-0.49984139560176</v>
      </c>
      <c r="D853">
        <v>0.40400000000000003</v>
      </c>
      <c r="E853">
        <v>0.97899999999999998</v>
      </c>
      <c r="F853" s="1">
        <v>6.0495050083681294E-14</v>
      </c>
    </row>
    <row r="854" spans="1:6" x14ac:dyDescent="0.25">
      <c r="A854" t="s">
        <v>848</v>
      </c>
      <c r="B854" s="1">
        <v>4.08680350750772E-17</v>
      </c>
      <c r="C854">
        <v>1.4289794739947299</v>
      </c>
      <c r="D854">
        <v>0.128</v>
      </c>
      <c r="E854">
        <v>0.72099999999999997</v>
      </c>
      <c r="F854" s="1">
        <v>8.1736070150154298E-14</v>
      </c>
    </row>
    <row r="855" spans="1:6" x14ac:dyDescent="0.25">
      <c r="A855" t="s">
        <v>849</v>
      </c>
      <c r="B855" s="1">
        <v>4.5678239688015397E-17</v>
      </c>
      <c r="C855">
        <v>-1.0533512505514999</v>
      </c>
      <c r="D855">
        <v>1.0999999999999999E-2</v>
      </c>
      <c r="E855">
        <v>1.0999999999999999E-2</v>
      </c>
      <c r="F855" s="1">
        <v>9.1356479376030895E-14</v>
      </c>
    </row>
    <row r="856" spans="1:6" x14ac:dyDescent="0.25">
      <c r="A856" t="s">
        <v>850</v>
      </c>
      <c r="B856" s="1">
        <v>4.57707599944217E-17</v>
      </c>
      <c r="C856">
        <v>-0.68464567640420604</v>
      </c>
      <c r="D856">
        <v>0.435</v>
      </c>
      <c r="E856">
        <v>0.97499999999999998</v>
      </c>
      <c r="F856" s="1">
        <v>9.1541519988843296E-14</v>
      </c>
    </row>
    <row r="857" spans="1:6" x14ac:dyDescent="0.25">
      <c r="A857" t="s">
        <v>851</v>
      </c>
      <c r="B857" s="1">
        <v>7.8314117333848497E-17</v>
      </c>
      <c r="C857">
        <v>-0.30468367228451299</v>
      </c>
      <c r="D857">
        <v>0.159</v>
      </c>
      <c r="E857">
        <v>0.755</v>
      </c>
      <c r="F857" s="1">
        <v>1.5662823466769701E-13</v>
      </c>
    </row>
    <row r="858" spans="1:6" x14ac:dyDescent="0.25">
      <c r="A858" t="s">
        <v>852</v>
      </c>
      <c r="B858" s="1">
        <v>7.9199928386543097E-17</v>
      </c>
      <c r="C858">
        <v>-1.5638908899845201</v>
      </c>
      <c r="D858">
        <v>2.3E-2</v>
      </c>
      <c r="E858">
        <v>0.32100000000000001</v>
      </c>
      <c r="F858" s="1">
        <v>1.58399856773086E-13</v>
      </c>
    </row>
    <row r="859" spans="1:6" x14ac:dyDescent="0.25">
      <c r="A859" t="s">
        <v>853</v>
      </c>
      <c r="B859" s="1">
        <v>8.1331594946739406E-17</v>
      </c>
      <c r="C859">
        <v>0.638359917014232</v>
      </c>
      <c r="D859">
        <v>0.93700000000000006</v>
      </c>
      <c r="E859">
        <v>0.82899999999999996</v>
      </c>
      <c r="F859" s="1">
        <v>1.6266318989347899E-13</v>
      </c>
    </row>
    <row r="860" spans="1:6" x14ac:dyDescent="0.25">
      <c r="A860" t="s">
        <v>854</v>
      </c>
      <c r="B860" s="1">
        <v>8.5163919197867296E-17</v>
      </c>
      <c r="C860">
        <v>-0.24634799377008099</v>
      </c>
      <c r="D860">
        <v>5.7000000000000002E-2</v>
      </c>
      <c r="E860">
        <v>0.54300000000000004</v>
      </c>
      <c r="F860" s="1">
        <v>1.70327838395735E-13</v>
      </c>
    </row>
    <row r="861" spans="1:6" x14ac:dyDescent="0.25">
      <c r="A861" t="s">
        <v>855</v>
      </c>
      <c r="B861" s="1">
        <v>9.5170414349486402E-17</v>
      </c>
      <c r="C861">
        <v>-1.84813952892832</v>
      </c>
      <c r="D861">
        <v>6.0000000000000001E-3</v>
      </c>
      <c r="E861">
        <v>0.14199999999999999</v>
      </c>
      <c r="F861" s="1">
        <v>1.90340828698973E-13</v>
      </c>
    </row>
    <row r="862" spans="1:6" x14ac:dyDescent="0.25">
      <c r="A862" t="s">
        <v>856</v>
      </c>
      <c r="B862" s="1">
        <v>9.8860166235095102E-17</v>
      </c>
      <c r="C862">
        <v>-0.32984913298129498</v>
      </c>
      <c r="D862">
        <v>0.40600000000000003</v>
      </c>
      <c r="E862">
        <v>0.96599999999999997</v>
      </c>
      <c r="F862" s="1">
        <v>1.9772033247019001E-13</v>
      </c>
    </row>
    <row r="863" spans="1:6" x14ac:dyDescent="0.25">
      <c r="A863" t="s">
        <v>857</v>
      </c>
      <c r="B863" s="1">
        <v>9.9570167185746304E-17</v>
      </c>
      <c r="C863">
        <v>-0.36041425782924502</v>
      </c>
      <c r="D863">
        <v>2.9000000000000001E-2</v>
      </c>
      <c r="E863">
        <v>0.37</v>
      </c>
      <c r="F863" s="1">
        <v>1.99140334371493E-13</v>
      </c>
    </row>
    <row r="864" spans="1:6" x14ac:dyDescent="0.25">
      <c r="A864" t="s">
        <v>858</v>
      </c>
      <c r="B864" s="1">
        <v>1.2536944441172101E-16</v>
      </c>
      <c r="C864">
        <v>-1.85452919146049</v>
      </c>
      <c r="D864">
        <v>4.0000000000000001E-3</v>
      </c>
      <c r="E864">
        <v>3.4000000000000002E-2</v>
      </c>
      <c r="F864" s="1">
        <v>2.5073888882344098E-13</v>
      </c>
    </row>
    <row r="865" spans="1:6" x14ac:dyDescent="0.25">
      <c r="A865" t="s">
        <v>859</v>
      </c>
      <c r="B865" s="1">
        <v>1.4104606436420699E-16</v>
      </c>
      <c r="C865">
        <v>-0.91848693132002002</v>
      </c>
      <c r="D865">
        <v>1.0999999999999999E-2</v>
      </c>
      <c r="E865">
        <v>0.161</v>
      </c>
      <c r="F865" s="1">
        <v>2.82092128728414E-13</v>
      </c>
    </row>
    <row r="866" spans="1:6" x14ac:dyDescent="0.25">
      <c r="A866" t="s">
        <v>860</v>
      </c>
      <c r="B866" s="1">
        <v>1.5232142788808401E-16</v>
      </c>
      <c r="C866">
        <v>-1.9767542373965601</v>
      </c>
      <c r="D866">
        <v>1.2999999999999999E-2</v>
      </c>
      <c r="E866">
        <v>0.45900000000000002</v>
      </c>
      <c r="F866" s="1">
        <v>3.0464285577616802E-13</v>
      </c>
    </row>
    <row r="867" spans="1:6" x14ac:dyDescent="0.25">
      <c r="A867" t="s">
        <v>861</v>
      </c>
      <c r="B867" s="1">
        <v>1.5395484673938501E-16</v>
      </c>
      <c r="C867">
        <v>0.66912189070898098</v>
      </c>
      <c r="D867">
        <v>2E-3</v>
      </c>
      <c r="E867">
        <v>0.129</v>
      </c>
      <c r="F867" s="1">
        <v>3.0790969347876899E-13</v>
      </c>
    </row>
    <row r="868" spans="1:6" x14ac:dyDescent="0.25">
      <c r="A868" t="s">
        <v>862</v>
      </c>
      <c r="B868" s="1">
        <v>1.6835025295670801E-16</v>
      </c>
      <c r="C868">
        <v>0.12076861867937599</v>
      </c>
      <c r="D868">
        <v>0.38300000000000001</v>
      </c>
      <c r="E868">
        <v>0.97699999999999998</v>
      </c>
      <c r="F868" s="1">
        <v>3.3670050591341601E-13</v>
      </c>
    </row>
    <row r="869" spans="1:6" x14ac:dyDescent="0.25">
      <c r="A869" t="s">
        <v>863</v>
      </c>
      <c r="B869" s="1">
        <v>1.7946696247738199E-16</v>
      </c>
      <c r="C869">
        <v>-0.34841387988971401</v>
      </c>
      <c r="D869">
        <v>0</v>
      </c>
      <c r="E869">
        <v>0.123</v>
      </c>
      <c r="F869" s="1">
        <v>3.5893392495476302E-13</v>
      </c>
    </row>
    <row r="870" spans="1:6" x14ac:dyDescent="0.25">
      <c r="A870" t="s">
        <v>864</v>
      </c>
      <c r="B870" s="1">
        <v>2.1683563242220701E-16</v>
      </c>
      <c r="C870">
        <v>2.9976583608856502</v>
      </c>
      <c r="D870">
        <v>5.8999999999999997E-2</v>
      </c>
      <c r="E870">
        <v>0.66800000000000004</v>
      </c>
      <c r="F870" s="1">
        <v>4.33671264844413E-13</v>
      </c>
    </row>
    <row r="871" spans="1:6" x14ac:dyDescent="0.25">
      <c r="A871" t="s">
        <v>865</v>
      </c>
      <c r="B871" s="1">
        <v>2.17558384569485E-16</v>
      </c>
      <c r="C871">
        <v>-0.76214571147925003</v>
      </c>
      <c r="D871">
        <v>0.24299999999999999</v>
      </c>
      <c r="E871">
        <v>0.80100000000000005</v>
      </c>
      <c r="F871" s="1">
        <v>4.3511676913896898E-13</v>
      </c>
    </row>
    <row r="872" spans="1:6" x14ac:dyDescent="0.25">
      <c r="A872" t="s">
        <v>866</v>
      </c>
      <c r="B872" s="1">
        <v>2.2842614224921298E-16</v>
      </c>
      <c r="C872">
        <v>0.47306286929784802</v>
      </c>
      <c r="D872">
        <v>0.32800000000000001</v>
      </c>
      <c r="E872">
        <v>0.91300000000000003</v>
      </c>
      <c r="F872" s="1">
        <v>4.5685228449842603E-13</v>
      </c>
    </row>
    <row r="873" spans="1:6" x14ac:dyDescent="0.25">
      <c r="A873" t="s">
        <v>867</v>
      </c>
      <c r="B873" s="1">
        <v>2.4363114785853202E-16</v>
      </c>
      <c r="C873">
        <v>0.29535256609969301</v>
      </c>
      <c r="D873">
        <v>0.34300000000000003</v>
      </c>
      <c r="E873">
        <v>0.93</v>
      </c>
      <c r="F873" s="1">
        <v>4.8726229571706397E-13</v>
      </c>
    </row>
    <row r="874" spans="1:6" x14ac:dyDescent="0.25">
      <c r="A874" t="s">
        <v>868</v>
      </c>
      <c r="B874" s="1">
        <v>3.0416393478971101E-16</v>
      </c>
      <c r="C874">
        <v>-1.07432918284823</v>
      </c>
      <c r="D874">
        <v>0.01</v>
      </c>
      <c r="E874">
        <v>0.38300000000000001</v>
      </c>
      <c r="F874" s="1">
        <v>6.08327869579421E-13</v>
      </c>
    </row>
    <row r="875" spans="1:6" x14ac:dyDescent="0.25">
      <c r="A875" t="s">
        <v>869</v>
      </c>
      <c r="B875" s="1">
        <v>3.1787162396419598E-16</v>
      </c>
      <c r="C875">
        <v>0.32181098253481899</v>
      </c>
      <c r="D875">
        <v>0.247</v>
      </c>
      <c r="E875">
        <v>0.83299999999999996</v>
      </c>
      <c r="F875" s="1">
        <v>6.3574324792839303E-13</v>
      </c>
    </row>
    <row r="876" spans="1:6" x14ac:dyDescent="0.25">
      <c r="A876" t="s">
        <v>870</v>
      </c>
      <c r="B876" s="1">
        <v>3.4845474040753398E-16</v>
      </c>
      <c r="C876">
        <v>-0.82098300448996597</v>
      </c>
      <c r="D876">
        <v>8.0000000000000002E-3</v>
      </c>
      <c r="E876">
        <v>0.28299999999999997</v>
      </c>
      <c r="F876" s="1">
        <v>6.96909480815068E-13</v>
      </c>
    </row>
    <row r="877" spans="1:6" x14ac:dyDescent="0.25">
      <c r="A877" t="s">
        <v>871</v>
      </c>
      <c r="B877" s="1">
        <v>3.9041531316708001E-16</v>
      </c>
      <c r="C877">
        <v>0.43178329513834701</v>
      </c>
      <c r="D877">
        <v>0.35199999999999998</v>
      </c>
      <c r="E877">
        <v>0.96</v>
      </c>
      <c r="F877" s="1">
        <v>7.80830626334159E-13</v>
      </c>
    </row>
    <row r="878" spans="1:6" x14ac:dyDescent="0.25">
      <c r="A878" t="s">
        <v>872</v>
      </c>
      <c r="B878" s="1">
        <v>4.3600634635145198E-16</v>
      </c>
      <c r="C878">
        <v>0.18553029610695601</v>
      </c>
      <c r="D878">
        <v>4.0000000000000001E-3</v>
      </c>
      <c r="E878">
        <v>0.13100000000000001</v>
      </c>
      <c r="F878" s="1">
        <v>8.7201269270290403E-13</v>
      </c>
    </row>
    <row r="879" spans="1:6" x14ac:dyDescent="0.25">
      <c r="A879" t="s">
        <v>873</v>
      </c>
      <c r="B879" s="1">
        <v>4.43528690500859E-16</v>
      </c>
      <c r="C879">
        <v>-0.665867988659956</v>
      </c>
      <c r="D879">
        <v>0.115</v>
      </c>
      <c r="E879">
        <v>0.70799999999999996</v>
      </c>
      <c r="F879" s="1">
        <v>8.8705738100171805E-13</v>
      </c>
    </row>
    <row r="880" spans="1:6" x14ac:dyDescent="0.25">
      <c r="A880" t="s">
        <v>874</v>
      </c>
      <c r="B880" s="1">
        <v>4.6220107916703901E-16</v>
      </c>
      <c r="C880">
        <v>3.0942129845500399</v>
      </c>
      <c r="D880">
        <v>8.0000000000000002E-3</v>
      </c>
      <c r="E880">
        <v>0.14199999999999999</v>
      </c>
      <c r="F880" s="1">
        <v>9.2440215833407692E-13</v>
      </c>
    </row>
    <row r="881" spans="1:6" x14ac:dyDescent="0.25">
      <c r="A881" t="s">
        <v>875</v>
      </c>
      <c r="B881" s="1">
        <v>5.3512394062612303E-16</v>
      </c>
      <c r="C881">
        <v>-8.1766787809398291</v>
      </c>
      <c r="D881">
        <v>0</v>
      </c>
      <c r="E881">
        <v>2.5000000000000001E-2</v>
      </c>
      <c r="F881" s="1">
        <v>1.0702478812522499E-12</v>
      </c>
    </row>
    <row r="882" spans="1:6" x14ac:dyDescent="0.25">
      <c r="A882" t="s">
        <v>876</v>
      </c>
      <c r="B882" s="1">
        <v>5.6797769860746095E-16</v>
      </c>
      <c r="C882">
        <v>-1.4401280248781101</v>
      </c>
      <c r="D882">
        <v>6.9000000000000006E-2</v>
      </c>
      <c r="E882">
        <v>0.38300000000000001</v>
      </c>
      <c r="F882" s="1">
        <v>1.1359553972149199E-12</v>
      </c>
    </row>
    <row r="883" spans="1:6" x14ac:dyDescent="0.25">
      <c r="A883" t="s">
        <v>877</v>
      </c>
      <c r="B883" s="1">
        <v>5.8315588786781098E-16</v>
      </c>
      <c r="C883">
        <v>0.703270518011196</v>
      </c>
      <c r="D883">
        <v>8.0000000000000002E-3</v>
      </c>
      <c r="E883">
        <v>0.14599999999999999</v>
      </c>
      <c r="F883" s="1">
        <v>1.16631177573562E-12</v>
      </c>
    </row>
    <row r="884" spans="1:6" x14ac:dyDescent="0.25">
      <c r="A884" t="s">
        <v>878</v>
      </c>
      <c r="B884" s="1">
        <v>7.1154731795011899E-16</v>
      </c>
      <c r="C884">
        <v>-1.1216539711154601</v>
      </c>
      <c r="D884">
        <v>0.04</v>
      </c>
      <c r="E884">
        <v>0.61499999999999999</v>
      </c>
      <c r="F884" s="1">
        <v>1.42309463590024E-12</v>
      </c>
    </row>
    <row r="885" spans="1:6" x14ac:dyDescent="0.25">
      <c r="A885" t="s">
        <v>879</v>
      </c>
      <c r="B885" s="1">
        <v>1.0080295977687E-15</v>
      </c>
      <c r="C885">
        <v>0.55436692092661299</v>
      </c>
      <c r="D885">
        <v>2E-3</v>
      </c>
      <c r="E885">
        <v>0.123</v>
      </c>
      <c r="F885" s="1">
        <v>2.01605919553741E-12</v>
      </c>
    </row>
    <row r="886" spans="1:6" x14ac:dyDescent="0.25">
      <c r="A886" t="s">
        <v>880</v>
      </c>
      <c r="B886" s="1">
        <v>1.09647141512519E-15</v>
      </c>
      <c r="C886">
        <v>-0.48171327299316402</v>
      </c>
      <c r="D886">
        <v>0.24299999999999999</v>
      </c>
      <c r="E886">
        <v>0.80500000000000005</v>
      </c>
      <c r="F886" s="1">
        <v>2.1929428302503801E-12</v>
      </c>
    </row>
    <row r="887" spans="1:6" x14ac:dyDescent="0.25">
      <c r="A887" t="s">
        <v>881</v>
      </c>
      <c r="B887" s="1">
        <v>1.1848910672720399E-15</v>
      </c>
      <c r="C887">
        <v>0.60382103341929205</v>
      </c>
      <c r="D887">
        <v>0.24299999999999999</v>
      </c>
      <c r="E887">
        <v>0.77800000000000002</v>
      </c>
      <c r="F887" s="1">
        <v>2.3697821345440798E-12</v>
      </c>
    </row>
    <row r="888" spans="1:6" x14ac:dyDescent="0.25">
      <c r="A888" t="s">
        <v>882</v>
      </c>
      <c r="B888" s="1">
        <v>2.0466737629915001E-15</v>
      </c>
      <c r="C888">
        <v>0.15479033991847299</v>
      </c>
      <c r="D888">
        <v>0.37</v>
      </c>
      <c r="E888">
        <v>0.46300000000000002</v>
      </c>
      <c r="F888" s="1">
        <v>4.0933475259829902E-12</v>
      </c>
    </row>
    <row r="889" spans="1:6" x14ac:dyDescent="0.25">
      <c r="A889" t="s">
        <v>883</v>
      </c>
      <c r="B889" s="1">
        <v>2.1927191435648199E-15</v>
      </c>
      <c r="C889">
        <v>-2.12186114569809</v>
      </c>
      <c r="D889">
        <v>8.0000000000000002E-3</v>
      </c>
      <c r="E889">
        <v>0.42499999999999999</v>
      </c>
      <c r="F889" s="1">
        <v>4.3854382871296397E-12</v>
      </c>
    </row>
    <row r="890" spans="1:6" x14ac:dyDescent="0.25">
      <c r="A890" t="s">
        <v>884</v>
      </c>
      <c r="B890" s="1">
        <v>2.21009616614645E-15</v>
      </c>
      <c r="C890">
        <v>0.42764642142595499</v>
      </c>
      <c r="D890">
        <v>6.0999999999999999E-2</v>
      </c>
      <c r="E890">
        <v>0.29199999999999998</v>
      </c>
      <c r="F890" s="1">
        <v>4.4201923322928998E-12</v>
      </c>
    </row>
    <row r="891" spans="1:6" x14ac:dyDescent="0.25">
      <c r="A891" t="s">
        <v>886</v>
      </c>
      <c r="B891" s="1">
        <v>2.73014621706097E-15</v>
      </c>
      <c r="C891">
        <v>-1.83145112154885</v>
      </c>
      <c r="D891">
        <v>4.0000000000000001E-3</v>
      </c>
      <c r="E891">
        <v>0.13500000000000001</v>
      </c>
      <c r="F891" s="1">
        <v>5.4602924341219496E-12</v>
      </c>
    </row>
    <row r="892" spans="1:6" x14ac:dyDescent="0.25">
      <c r="A892" t="s">
        <v>887</v>
      </c>
      <c r="B892" s="1">
        <v>2.82544366233922E-15</v>
      </c>
      <c r="C892">
        <v>0.46465090099048501</v>
      </c>
      <c r="D892">
        <v>4.0000000000000001E-3</v>
      </c>
      <c r="E892">
        <v>0.125</v>
      </c>
      <c r="F892" s="1">
        <v>5.6508873246784299E-12</v>
      </c>
    </row>
    <row r="893" spans="1:6" x14ac:dyDescent="0.25">
      <c r="A893" t="s">
        <v>888</v>
      </c>
      <c r="B893" s="1">
        <v>2.96417972853801E-15</v>
      </c>
      <c r="C893">
        <v>-0.30974662453138402</v>
      </c>
      <c r="D893">
        <v>0.29699999999999999</v>
      </c>
      <c r="E893">
        <v>0.85</v>
      </c>
      <c r="F893" s="1">
        <v>5.9283594570760201E-12</v>
      </c>
    </row>
    <row r="894" spans="1:6" x14ac:dyDescent="0.25">
      <c r="A894" t="s">
        <v>889</v>
      </c>
      <c r="B894" s="1">
        <v>4.0959458886431401E-15</v>
      </c>
      <c r="C894">
        <v>-0.54708061734126701</v>
      </c>
      <c r="D894">
        <v>0</v>
      </c>
      <c r="E894">
        <v>0.112</v>
      </c>
      <c r="F894" s="1">
        <v>8.1918917772862807E-12</v>
      </c>
    </row>
    <row r="895" spans="1:6" x14ac:dyDescent="0.25">
      <c r="A895" t="s">
        <v>890</v>
      </c>
      <c r="B895" s="1">
        <v>4.4189354127090698E-15</v>
      </c>
      <c r="C895">
        <v>0.55243943500065895</v>
      </c>
      <c r="D895">
        <v>0.39300000000000002</v>
      </c>
      <c r="E895">
        <v>0.98099999999999998</v>
      </c>
      <c r="F895" s="1">
        <v>8.83787082541813E-12</v>
      </c>
    </row>
    <row r="896" spans="1:6" x14ac:dyDescent="0.25">
      <c r="A896" t="s">
        <v>891</v>
      </c>
      <c r="B896" s="1">
        <v>5.2555674141664296E-15</v>
      </c>
      <c r="C896">
        <v>2.3078807838795998</v>
      </c>
      <c r="D896">
        <v>4.0000000000000001E-3</v>
      </c>
      <c r="E896">
        <v>0.123</v>
      </c>
      <c r="F896" s="1">
        <v>1.0511134828332901E-11</v>
      </c>
    </row>
    <row r="897" spans="1:6" x14ac:dyDescent="0.25">
      <c r="A897" t="s">
        <v>892</v>
      </c>
      <c r="B897" s="1">
        <v>5.6772213713120904E-15</v>
      </c>
      <c r="C897">
        <v>0.55834508072669398</v>
      </c>
      <c r="D897">
        <v>0.39800000000000002</v>
      </c>
      <c r="E897">
        <v>0.98499999999999999</v>
      </c>
      <c r="F897" s="1">
        <v>1.1354442742624201E-11</v>
      </c>
    </row>
    <row r="898" spans="1:6" x14ac:dyDescent="0.25">
      <c r="A898" t="s">
        <v>893</v>
      </c>
      <c r="B898" s="1">
        <v>5.7358939826890701E-15</v>
      </c>
      <c r="C898">
        <v>3.4514856490457402</v>
      </c>
      <c r="D898">
        <v>1.4999999999999999E-2</v>
      </c>
      <c r="E898">
        <v>0.44400000000000001</v>
      </c>
      <c r="F898" s="1">
        <v>1.14717879653781E-11</v>
      </c>
    </row>
    <row r="899" spans="1:6" x14ac:dyDescent="0.25">
      <c r="A899" t="s">
        <v>894</v>
      </c>
      <c r="B899" s="1">
        <v>6.3195028070670504E-15</v>
      </c>
      <c r="C899">
        <v>-0.17503867412743701</v>
      </c>
      <c r="D899">
        <v>0.255</v>
      </c>
      <c r="E899">
        <v>0.82699999999999996</v>
      </c>
      <c r="F899" s="1">
        <v>1.26390056141341E-11</v>
      </c>
    </row>
    <row r="900" spans="1:6" x14ac:dyDescent="0.25">
      <c r="A900" t="s">
        <v>895</v>
      </c>
      <c r="B900" s="1">
        <v>8.7350683230661103E-15</v>
      </c>
      <c r="C900">
        <v>-0.33231631357005298</v>
      </c>
      <c r="D900">
        <v>0.26100000000000001</v>
      </c>
      <c r="E900">
        <v>0.82699999999999996</v>
      </c>
      <c r="F900" s="1">
        <v>1.7470136646132199E-11</v>
      </c>
    </row>
    <row r="901" spans="1:6" x14ac:dyDescent="0.25">
      <c r="A901" t="s">
        <v>896</v>
      </c>
      <c r="B901" s="1">
        <v>8.7427800526258107E-15</v>
      </c>
      <c r="C901">
        <v>-0.107460480623202</v>
      </c>
      <c r="D901">
        <v>1.0999999999999999E-2</v>
      </c>
      <c r="E901">
        <v>0.14199999999999999</v>
      </c>
      <c r="F901" s="1">
        <v>1.74855601052516E-11</v>
      </c>
    </row>
    <row r="902" spans="1:6" x14ac:dyDescent="0.25">
      <c r="A902" t="s">
        <v>897</v>
      </c>
      <c r="B902" s="1">
        <v>9.2472024509278697E-15</v>
      </c>
      <c r="C902">
        <v>-1.0026589496324001</v>
      </c>
      <c r="D902">
        <v>6.0000000000000001E-3</v>
      </c>
      <c r="E902">
        <v>3.5999999999999997E-2</v>
      </c>
      <c r="F902" s="1">
        <v>1.8494404901855701E-11</v>
      </c>
    </row>
    <row r="903" spans="1:6" x14ac:dyDescent="0.25">
      <c r="A903" t="s">
        <v>898</v>
      </c>
      <c r="B903" s="1">
        <v>9.7646539382689196E-15</v>
      </c>
      <c r="C903">
        <v>1.4748351408915199</v>
      </c>
      <c r="D903">
        <v>4.0000000000000001E-3</v>
      </c>
      <c r="E903">
        <v>0.121</v>
      </c>
      <c r="F903" s="1">
        <v>1.9529307876537801E-11</v>
      </c>
    </row>
    <row r="904" spans="1:6" x14ac:dyDescent="0.25">
      <c r="A904" t="s">
        <v>899</v>
      </c>
      <c r="B904" s="1">
        <v>9.7929859961997404E-15</v>
      </c>
      <c r="C904">
        <v>-0.86950168560985097</v>
      </c>
      <c r="D904">
        <v>6.9000000000000006E-2</v>
      </c>
      <c r="E904">
        <v>0.38700000000000001</v>
      </c>
      <c r="F904" s="1">
        <v>1.9585971992399501E-11</v>
      </c>
    </row>
    <row r="905" spans="1:6" x14ac:dyDescent="0.25">
      <c r="A905" t="s">
        <v>900</v>
      </c>
      <c r="B905" s="1">
        <v>1.11331969544968E-14</v>
      </c>
      <c r="C905">
        <v>-0.63616715973708104</v>
      </c>
      <c r="D905">
        <v>0.224</v>
      </c>
      <c r="E905">
        <v>0.78400000000000003</v>
      </c>
      <c r="F905" s="1">
        <v>2.2266393908993499E-11</v>
      </c>
    </row>
    <row r="906" spans="1:6" x14ac:dyDescent="0.25">
      <c r="A906" t="s">
        <v>901</v>
      </c>
      <c r="B906" s="1">
        <v>1.21984953164896E-14</v>
      </c>
      <c r="C906">
        <v>-0.174972065784261</v>
      </c>
      <c r="D906">
        <v>9.4E-2</v>
      </c>
      <c r="E906">
        <v>0.67700000000000005</v>
      </c>
      <c r="F906" s="1">
        <v>2.4396990632979199E-11</v>
      </c>
    </row>
    <row r="907" spans="1:6" x14ac:dyDescent="0.25">
      <c r="A907" t="s">
        <v>902</v>
      </c>
      <c r="B907" s="1">
        <v>1.3417012986776501E-14</v>
      </c>
      <c r="C907">
        <v>-0.847137088910076</v>
      </c>
      <c r="D907">
        <v>0.151</v>
      </c>
      <c r="E907">
        <v>0.73399999999999999</v>
      </c>
      <c r="F907" s="1">
        <v>2.68340259735529E-11</v>
      </c>
    </row>
    <row r="908" spans="1:6" x14ac:dyDescent="0.25">
      <c r="A908" t="s">
        <v>903</v>
      </c>
      <c r="B908" s="1">
        <v>1.72784856946814E-14</v>
      </c>
      <c r="C908">
        <v>-0.18564264054086399</v>
      </c>
      <c r="D908">
        <v>0</v>
      </c>
      <c r="E908">
        <v>1.7000000000000001E-2</v>
      </c>
      <c r="F908" s="1">
        <v>3.4556971389362701E-11</v>
      </c>
    </row>
    <row r="909" spans="1:6" x14ac:dyDescent="0.25">
      <c r="A909" t="s">
        <v>904</v>
      </c>
      <c r="B909" s="1">
        <v>2.0047305531070201E-14</v>
      </c>
      <c r="C909">
        <v>-0.15458228805037599</v>
      </c>
      <c r="D909">
        <v>0.1</v>
      </c>
      <c r="E909">
        <v>0.66800000000000004</v>
      </c>
      <c r="F909" s="1">
        <v>4.0094611062140399E-11</v>
      </c>
    </row>
    <row r="910" spans="1:6" x14ac:dyDescent="0.25">
      <c r="A910" t="s">
        <v>905</v>
      </c>
      <c r="B910" s="1">
        <v>2.0403187662547299E-14</v>
      </c>
      <c r="C910">
        <v>-0.273686977994965</v>
      </c>
      <c r="D910">
        <v>0.32800000000000001</v>
      </c>
      <c r="E910">
        <v>0.873</v>
      </c>
      <c r="F910" s="1">
        <v>4.0806375325094499E-11</v>
      </c>
    </row>
    <row r="911" spans="1:6" x14ac:dyDescent="0.25">
      <c r="A911" t="s">
        <v>906</v>
      </c>
      <c r="B911" s="1">
        <v>2.92052162228851E-14</v>
      </c>
      <c r="C911">
        <v>0.62323383008294897</v>
      </c>
      <c r="D911">
        <v>0.42</v>
      </c>
      <c r="E911">
        <v>0.96</v>
      </c>
      <c r="F911" s="1">
        <v>5.8410432445770294E-11</v>
      </c>
    </row>
    <row r="912" spans="1:6" x14ac:dyDescent="0.25">
      <c r="A912" t="s">
        <v>907</v>
      </c>
      <c r="B912" s="1">
        <v>3.1902802217248099E-14</v>
      </c>
      <c r="C912">
        <v>-0.216681136723058</v>
      </c>
      <c r="D912">
        <v>0.16900000000000001</v>
      </c>
      <c r="E912">
        <v>0.42299999999999999</v>
      </c>
      <c r="F912" s="1">
        <v>6.3805604434496294E-11</v>
      </c>
    </row>
    <row r="913" spans="1:6" x14ac:dyDescent="0.25">
      <c r="A913" t="s">
        <v>908</v>
      </c>
      <c r="B913" s="1">
        <v>4.0868090111426297E-14</v>
      </c>
      <c r="C913">
        <v>0.36727542114950901</v>
      </c>
      <c r="D913">
        <v>0.308</v>
      </c>
      <c r="E913">
        <v>0.879</v>
      </c>
      <c r="F913" s="1">
        <v>8.1736180222852705E-11</v>
      </c>
    </row>
    <row r="914" spans="1:6" x14ac:dyDescent="0.25">
      <c r="A914" t="s">
        <v>909</v>
      </c>
      <c r="B914" s="1">
        <v>4.1544754528906203E-14</v>
      </c>
      <c r="C914">
        <v>0.432492823023718</v>
      </c>
      <c r="D914">
        <v>0.36399999999999999</v>
      </c>
      <c r="E914">
        <v>0.90900000000000003</v>
      </c>
      <c r="F914" s="1">
        <v>8.3089509057812301E-11</v>
      </c>
    </row>
    <row r="915" spans="1:6" x14ac:dyDescent="0.25">
      <c r="A915" t="s">
        <v>910</v>
      </c>
      <c r="B915" s="1">
        <v>4.6999768960090302E-14</v>
      </c>
      <c r="C915">
        <v>-3.30318059536441</v>
      </c>
      <c r="D915">
        <v>2E-3</v>
      </c>
      <c r="E915">
        <v>0.38100000000000001</v>
      </c>
      <c r="F915" s="1">
        <v>9.3999537920180603E-11</v>
      </c>
    </row>
    <row r="916" spans="1:6" x14ac:dyDescent="0.25">
      <c r="A916" t="s">
        <v>911</v>
      </c>
      <c r="B916" s="1">
        <v>4.7425968400583498E-14</v>
      </c>
      <c r="C916">
        <v>-0.70568104491694195</v>
      </c>
      <c r="D916">
        <v>0.18</v>
      </c>
      <c r="E916">
        <v>0.753</v>
      </c>
      <c r="F916" s="1">
        <v>9.4851936801167004E-11</v>
      </c>
    </row>
    <row r="917" spans="1:6" x14ac:dyDescent="0.25">
      <c r="A917" t="s">
        <v>912</v>
      </c>
      <c r="B917" s="1">
        <v>6.0210069527072501E-14</v>
      </c>
      <c r="C917">
        <v>1.16711886242694</v>
      </c>
      <c r="D917">
        <v>0.29299999999999998</v>
      </c>
      <c r="E917">
        <v>0.871</v>
      </c>
      <c r="F917" s="1">
        <v>1.2042013905414501E-10</v>
      </c>
    </row>
    <row r="918" spans="1:6" x14ac:dyDescent="0.25">
      <c r="A918" t="s">
        <v>913</v>
      </c>
      <c r="B918" s="1">
        <v>8.4294894496498504E-14</v>
      </c>
      <c r="C918">
        <v>1.4896198479953899</v>
      </c>
      <c r="D918">
        <v>4.0000000000000001E-3</v>
      </c>
      <c r="E918">
        <v>0.33800000000000002</v>
      </c>
      <c r="F918" s="1">
        <v>1.68589788992997E-10</v>
      </c>
    </row>
    <row r="919" spans="1:6" x14ac:dyDescent="0.25">
      <c r="A919" t="s">
        <v>914</v>
      </c>
      <c r="B919" s="1">
        <v>9.8425506801580099E-14</v>
      </c>
      <c r="C919">
        <v>-0.18854975307983199</v>
      </c>
      <c r="D919">
        <v>0.29299999999999998</v>
      </c>
      <c r="E919">
        <v>0.84599999999999997</v>
      </c>
      <c r="F919" s="1">
        <v>1.9685101360316E-10</v>
      </c>
    </row>
    <row r="920" spans="1:6" x14ac:dyDescent="0.25">
      <c r="A920" t="s">
        <v>915</v>
      </c>
      <c r="B920" s="1">
        <v>1.0465746848723599E-13</v>
      </c>
      <c r="C920">
        <v>-0.114731499895738</v>
      </c>
      <c r="D920">
        <v>0.42699999999999999</v>
      </c>
      <c r="E920">
        <v>0.98099999999999998</v>
      </c>
      <c r="F920" s="1">
        <v>2.09314936974473E-10</v>
      </c>
    </row>
    <row r="921" spans="1:6" x14ac:dyDescent="0.25">
      <c r="A921" t="s">
        <v>916</v>
      </c>
      <c r="B921" s="1">
        <v>1.22443857286852E-13</v>
      </c>
      <c r="C921">
        <v>0.36758086421191799</v>
      </c>
      <c r="D921">
        <v>0.437</v>
      </c>
      <c r="E921">
        <v>0.998</v>
      </c>
      <c r="F921" s="1">
        <v>2.4488771457370298E-10</v>
      </c>
    </row>
    <row r="922" spans="1:6" x14ac:dyDescent="0.25">
      <c r="A922" t="s">
        <v>917</v>
      </c>
      <c r="B922" s="1">
        <v>1.6211669790659899E-13</v>
      </c>
      <c r="C922">
        <v>-0.54757560332641597</v>
      </c>
      <c r="D922">
        <v>0.51300000000000001</v>
      </c>
      <c r="E922">
        <v>0.98299999999999998</v>
      </c>
      <c r="F922" s="1">
        <v>3.2423339581319899E-10</v>
      </c>
    </row>
    <row r="923" spans="1:6" x14ac:dyDescent="0.25">
      <c r="A923" t="s">
        <v>918</v>
      </c>
      <c r="B923" s="1">
        <v>1.6785934103159901E-13</v>
      </c>
      <c r="C923">
        <v>1.69495855241604</v>
      </c>
      <c r="D923">
        <v>0.22600000000000001</v>
      </c>
      <c r="E923">
        <v>0.79300000000000004</v>
      </c>
      <c r="F923" s="1">
        <v>3.3571868206319898E-10</v>
      </c>
    </row>
    <row r="924" spans="1:6" x14ac:dyDescent="0.25">
      <c r="A924" t="s">
        <v>919</v>
      </c>
      <c r="B924" s="1">
        <v>1.86551389423406E-13</v>
      </c>
      <c r="C924">
        <v>-1.84491476447297</v>
      </c>
      <c r="D924">
        <v>2.7E-2</v>
      </c>
      <c r="E924">
        <v>0.52</v>
      </c>
      <c r="F924" s="1">
        <v>3.7310277884681299E-10</v>
      </c>
    </row>
    <row r="925" spans="1:6" x14ac:dyDescent="0.25">
      <c r="A925" t="s">
        <v>920</v>
      </c>
      <c r="B925" s="1">
        <v>2.6397382351685201E-13</v>
      </c>
      <c r="C925">
        <v>-1.4690315159843099</v>
      </c>
      <c r="D925">
        <v>2E-3</v>
      </c>
      <c r="E925">
        <v>0.26</v>
      </c>
      <c r="F925" s="1">
        <v>5.2794764703370499E-10</v>
      </c>
    </row>
    <row r="926" spans="1:6" x14ac:dyDescent="0.25">
      <c r="A926" t="s">
        <v>921</v>
      </c>
      <c r="B926" s="1">
        <v>2.8333876321881902E-13</v>
      </c>
      <c r="C926">
        <v>-0.35125112456173602</v>
      </c>
      <c r="D926">
        <v>0.184</v>
      </c>
      <c r="E926">
        <v>0.436</v>
      </c>
      <c r="F926" s="1">
        <v>5.6667752643763896E-10</v>
      </c>
    </row>
    <row r="927" spans="1:6" x14ac:dyDescent="0.25">
      <c r="A927" t="s">
        <v>922</v>
      </c>
      <c r="B927" s="1">
        <v>2.8583711223655001E-13</v>
      </c>
      <c r="C927">
        <v>-5.3477799085306801</v>
      </c>
      <c r="D927">
        <v>2E-3</v>
      </c>
      <c r="E927">
        <v>0.35099999999999998</v>
      </c>
      <c r="F927" s="1">
        <v>5.7167422447309996E-10</v>
      </c>
    </row>
    <row r="928" spans="1:6" x14ac:dyDescent="0.25">
      <c r="A928" t="s">
        <v>923</v>
      </c>
      <c r="B928" s="1">
        <v>3.1243602512459101E-13</v>
      </c>
      <c r="C928">
        <v>-0.71475559164587599</v>
      </c>
      <c r="D928">
        <v>0</v>
      </c>
      <c r="E928">
        <v>9.7000000000000003E-2</v>
      </c>
      <c r="F928" s="1">
        <v>6.2487205024918099E-10</v>
      </c>
    </row>
    <row r="929" spans="1:6" x14ac:dyDescent="0.25">
      <c r="A929" t="s">
        <v>924</v>
      </c>
      <c r="B929" s="1">
        <v>3.1491465344629502E-13</v>
      </c>
      <c r="C929">
        <v>-0.395976441391589</v>
      </c>
      <c r="D929">
        <v>0.28199999999999997</v>
      </c>
      <c r="E929">
        <v>0.82499999999999996</v>
      </c>
      <c r="F929" s="1">
        <v>6.2982930689258996E-10</v>
      </c>
    </row>
    <row r="930" spans="1:6" x14ac:dyDescent="0.25">
      <c r="A930" t="s">
        <v>925</v>
      </c>
      <c r="B930" s="1">
        <v>4.8591596770272998E-13</v>
      </c>
      <c r="C930">
        <v>0.52075021726414805</v>
      </c>
      <c r="D930">
        <v>0.01</v>
      </c>
      <c r="E930">
        <v>0.123</v>
      </c>
      <c r="F930" s="1">
        <v>9.718319354054591E-10</v>
      </c>
    </row>
    <row r="931" spans="1:6" x14ac:dyDescent="0.25">
      <c r="A931" t="s">
        <v>926</v>
      </c>
      <c r="B931" s="1">
        <v>5.5026422857705596E-13</v>
      </c>
      <c r="C931">
        <v>-0.72298972621115498</v>
      </c>
      <c r="D931">
        <v>0.54200000000000004</v>
      </c>
      <c r="E931">
        <v>0.996</v>
      </c>
      <c r="F931" s="1">
        <v>1.10052845715411E-9</v>
      </c>
    </row>
    <row r="932" spans="1:6" x14ac:dyDescent="0.25">
      <c r="A932" t="s">
        <v>927</v>
      </c>
      <c r="B932" s="1">
        <v>5.6846411013042596E-13</v>
      </c>
      <c r="C932">
        <v>0.123596026464991</v>
      </c>
      <c r="D932">
        <v>0.14399999999999999</v>
      </c>
      <c r="E932">
        <v>0.71199999999999997</v>
      </c>
      <c r="F932" s="1">
        <v>1.13692822026085E-9</v>
      </c>
    </row>
    <row r="933" spans="1:6" x14ac:dyDescent="0.25">
      <c r="A933" t="s">
        <v>928</v>
      </c>
      <c r="B933" s="1">
        <v>9.0696083685256798E-13</v>
      </c>
      <c r="C933">
        <v>-0.67418462732530704</v>
      </c>
      <c r="D933">
        <v>2E-3</v>
      </c>
      <c r="E933">
        <v>9.9000000000000005E-2</v>
      </c>
      <c r="F933" s="1">
        <v>1.8139216737051399E-9</v>
      </c>
    </row>
    <row r="934" spans="1:6" x14ac:dyDescent="0.25">
      <c r="A934" t="s">
        <v>929</v>
      </c>
      <c r="B934" s="1">
        <v>9.4044338170214398E-13</v>
      </c>
      <c r="C934">
        <v>-0.52670987257006496</v>
      </c>
      <c r="D934">
        <v>0.08</v>
      </c>
      <c r="E934">
        <v>0.32800000000000001</v>
      </c>
      <c r="F934" s="1">
        <v>1.8808867634042901E-9</v>
      </c>
    </row>
    <row r="935" spans="1:6" x14ac:dyDescent="0.25">
      <c r="A935" t="s">
        <v>930</v>
      </c>
      <c r="B935" s="1">
        <v>1.03365363262558E-12</v>
      </c>
      <c r="C935">
        <v>-0.55296817303177603</v>
      </c>
      <c r="D935">
        <v>4.3999999999999997E-2</v>
      </c>
      <c r="E935">
        <v>0.622</v>
      </c>
      <c r="F935" s="1">
        <v>2.0673072652511499E-9</v>
      </c>
    </row>
    <row r="936" spans="1:6" x14ac:dyDescent="0.25">
      <c r="A936" t="s">
        <v>931</v>
      </c>
      <c r="B936" s="1">
        <v>1.24657552906666E-12</v>
      </c>
      <c r="C936">
        <v>-0.67660164655958599</v>
      </c>
      <c r="D936">
        <v>0.182</v>
      </c>
      <c r="E936">
        <v>0.433</v>
      </c>
      <c r="F936" s="1">
        <v>2.49315105813333E-9</v>
      </c>
    </row>
    <row r="937" spans="1:6" x14ac:dyDescent="0.25">
      <c r="A937" t="s">
        <v>932</v>
      </c>
      <c r="B937" s="1">
        <v>1.2988703939519E-12</v>
      </c>
      <c r="C937">
        <v>-0.56341354529933096</v>
      </c>
      <c r="D937">
        <v>1.7000000000000001E-2</v>
      </c>
      <c r="E937">
        <v>0.39700000000000002</v>
      </c>
      <c r="F937" s="1">
        <v>2.5977407879038E-9</v>
      </c>
    </row>
    <row r="938" spans="1:6" x14ac:dyDescent="0.25">
      <c r="A938" t="s">
        <v>933</v>
      </c>
      <c r="B938" s="1">
        <v>1.5364615171638101E-12</v>
      </c>
      <c r="C938">
        <v>1.1795742952555199</v>
      </c>
      <c r="D938">
        <v>0.33500000000000002</v>
      </c>
      <c r="E938">
        <v>0.90500000000000003</v>
      </c>
      <c r="F938" s="1">
        <v>3.0729230343276098E-9</v>
      </c>
    </row>
    <row r="939" spans="1:6" x14ac:dyDescent="0.25">
      <c r="A939" t="s">
        <v>934</v>
      </c>
      <c r="B939" s="1">
        <v>1.55117849393025E-12</v>
      </c>
      <c r="C939">
        <v>-0.59309100861067099</v>
      </c>
      <c r="D939">
        <v>0.159</v>
      </c>
      <c r="E939">
        <v>0.72699999999999998</v>
      </c>
      <c r="F939" s="1">
        <v>3.10235698786049E-9</v>
      </c>
    </row>
    <row r="940" spans="1:6" x14ac:dyDescent="0.25">
      <c r="A940" t="s">
        <v>935</v>
      </c>
      <c r="B940" s="1">
        <v>1.5712476130473599E-12</v>
      </c>
      <c r="C940">
        <v>-0.199518282920714</v>
      </c>
      <c r="D940">
        <v>0.439</v>
      </c>
      <c r="E940">
        <v>0.96399999999999997</v>
      </c>
      <c r="F940" s="1">
        <v>3.1424952260947202E-9</v>
      </c>
    </row>
    <row r="941" spans="1:6" x14ac:dyDescent="0.25">
      <c r="A941" t="s">
        <v>936</v>
      </c>
      <c r="B941" s="1">
        <v>1.7165815920555101E-12</v>
      </c>
      <c r="C941">
        <v>-0.244969280380545</v>
      </c>
      <c r="D941">
        <v>0.18</v>
      </c>
      <c r="E941">
        <v>0.74</v>
      </c>
      <c r="F941" s="1">
        <v>3.4331631841110201E-9</v>
      </c>
    </row>
    <row r="942" spans="1:6" x14ac:dyDescent="0.25">
      <c r="A942" t="s">
        <v>937</v>
      </c>
      <c r="B942" s="1">
        <v>1.9330302162316698E-12</v>
      </c>
      <c r="C942">
        <v>-0.57757757404350196</v>
      </c>
      <c r="D942">
        <v>0.23</v>
      </c>
      <c r="E942">
        <v>0.77400000000000002</v>
      </c>
      <c r="F942" s="1">
        <v>3.86606043246333E-9</v>
      </c>
    </row>
    <row r="943" spans="1:6" x14ac:dyDescent="0.25">
      <c r="A943" t="s">
        <v>938</v>
      </c>
      <c r="B943" s="1">
        <v>2.0213782563595001E-12</v>
      </c>
      <c r="C943">
        <v>0.46129396776744103</v>
      </c>
      <c r="D943">
        <v>0.253</v>
      </c>
      <c r="E943">
        <v>0.81399999999999995</v>
      </c>
      <c r="F943" s="1">
        <v>4.0427565127190099E-9</v>
      </c>
    </row>
    <row r="944" spans="1:6" x14ac:dyDescent="0.25">
      <c r="A944" t="s">
        <v>939</v>
      </c>
      <c r="B944" s="1">
        <v>2.1516039593966499E-12</v>
      </c>
      <c r="C944">
        <v>-3.84843705685077</v>
      </c>
      <c r="D944">
        <v>2E-3</v>
      </c>
      <c r="E944">
        <v>0.152</v>
      </c>
      <c r="F944" s="1">
        <v>4.3032079187933001E-9</v>
      </c>
    </row>
    <row r="945" spans="1:6" x14ac:dyDescent="0.25">
      <c r="A945" t="s">
        <v>941</v>
      </c>
      <c r="B945" s="1">
        <v>2.4748369394803199E-12</v>
      </c>
      <c r="C945">
        <v>0.91986114746840897</v>
      </c>
      <c r="D945">
        <v>1.4999999999999999E-2</v>
      </c>
      <c r="E945">
        <v>0.22</v>
      </c>
      <c r="F945" s="1">
        <v>4.9496738789606404E-9</v>
      </c>
    </row>
    <row r="946" spans="1:6" x14ac:dyDescent="0.25">
      <c r="A946" t="s">
        <v>942</v>
      </c>
      <c r="B946" s="1">
        <v>3.19399877338946E-12</v>
      </c>
      <c r="C946">
        <v>-1.1009798542422899</v>
      </c>
      <c r="D946">
        <v>1.2999999999999999E-2</v>
      </c>
      <c r="E946">
        <v>0.27300000000000002</v>
      </c>
      <c r="F946" s="1">
        <v>6.3879975467789098E-9</v>
      </c>
    </row>
    <row r="947" spans="1:6" x14ac:dyDescent="0.25">
      <c r="A947" t="s">
        <v>943</v>
      </c>
      <c r="B947" s="1">
        <v>3.5727400849139701E-12</v>
      </c>
      <c r="C947">
        <v>3.6249207468327702</v>
      </c>
      <c r="D947">
        <v>1.0999999999999999E-2</v>
      </c>
      <c r="E947">
        <v>0.121</v>
      </c>
      <c r="F947" s="1">
        <v>7.14548016982793E-9</v>
      </c>
    </row>
    <row r="948" spans="1:6" x14ac:dyDescent="0.25">
      <c r="A948" t="s">
        <v>944</v>
      </c>
      <c r="B948" s="1">
        <v>3.5727400849139701E-12</v>
      </c>
      <c r="C948">
        <v>3.53404030933546</v>
      </c>
      <c r="D948">
        <v>1.0999999999999999E-2</v>
      </c>
      <c r="E948">
        <v>0.121</v>
      </c>
      <c r="F948" s="1">
        <v>7.14548016982793E-9</v>
      </c>
    </row>
    <row r="949" spans="1:6" x14ac:dyDescent="0.25">
      <c r="A949" t="s">
        <v>945</v>
      </c>
      <c r="B949" s="1">
        <v>3.6382505205281999E-12</v>
      </c>
      <c r="C949">
        <v>-0.42103935718126301</v>
      </c>
      <c r="D949">
        <v>3.4000000000000002E-2</v>
      </c>
      <c r="E949">
        <v>0.497</v>
      </c>
      <c r="F949" s="1">
        <v>7.2765010410564101E-9</v>
      </c>
    </row>
    <row r="950" spans="1:6" x14ac:dyDescent="0.25">
      <c r="A950" t="s">
        <v>946</v>
      </c>
      <c r="B950" s="1">
        <v>5.8714140825367603E-12</v>
      </c>
      <c r="C950">
        <v>-0.14746719213172199</v>
      </c>
      <c r="D950">
        <v>2.1000000000000001E-2</v>
      </c>
      <c r="E950">
        <v>5.2999999999999999E-2</v>
      </c>
      <c r="F950" s="1">
        <v>1.1742828165073499E-8</v>
      </c>
    </row>
    <row r="951" spans="1:6" x14ac:dyDescent="0.25">
      <c r="A951" t="s">
        <v>947</v>
      </c>
      <c r="B951" s="1">
        <v>6.3353171358263003E-12</v>
      </c>
      <c r="C951">
        <v>-1.32073947425257</v>
      </c>
      <c r="D951">
        <v>0.17199999999999999</v>
      </c>
      <c r="E951">
        <v>0.71899999999999997</v>
      </c>
      <c r="F951" s="1">
        <v>1.26706342716526E-8</v>
      </c>
    </row>
    <row r="952" spans="1:6" x14ac:dyDescent="0.25">
      <c r="A952" t="s">
        <v>948</v>
      </c>
      <c r="B952" s="1">
        <v>7.7959571252903095E-12</v>
      </c>
      <c r="C952">
        <v>0.392720333327013</v>
      </c>
      <c r="D952">
        <v>4.0000000000000001E-3</v>
      </c>
      <c r="E952">
        <v>0.108</v>
      </c>
      <c r="F952" s="1">
        <v>1.55919142505806E-8</v>
      </c>
    </row>
    <row r="953" spans="1:6" x14ac:dyDescent="0.25">
      <c r="A953" t="s">
        <v>949</v>
      </c>
      <c r="B953" s="1">
        <v>7.8879807710211301E-12</v>
      </c>
      <c r="C953">
        <v>3.1280969346182901</v>
      </c>
      <c r="D953">
        <v>0.1</v>
      </c>
      <c r="E953">
        <v>0.68500000000000005</v>
      </c>
      <c r="F953" s="1">
        <v>1.5775961542042299E-8</v>
      </c>
    </row>
    <row r="954" spans="1:6" x14ac:dyDescent="0.25">
      <c r="A954" t="s">
        <v>950</v>
      </c>
      <c r="B954" s="1">
        <v>8.7808979504888305E-12</v>
      </c>
      <c r="C954">
        <v>-0.78544958477599003</v>
      </c>
      <c r="D954">
        <v>1.7000000000000001E-2</v>
      </c>
      <c r="E954">
        <v>0.41</v>
      </c>
      <c r="F954" s="1">
        <v>1.7561795900977699E-8</v>
      </c>
    </row>
    <row r="955" spans="1:6" x14ac:dyDescent="0.25">
      <c r="A955" t="s">
        <v>951</v>
      </c>
      <c r="B955" s="1">
        <v>1.01953899568541E-11</v>
      </c>
      <c r="C955">
        <v>-0.27237048821701598</v>
      </c>
      <c r="D955">
        <v>0.42899999999999999</v>
      </c>
      <c r="E955">
        <v>0.95799999999999996</v>
      </c>
      <c r="F955" s="1">
        <v>2.03907799137083E-8</v>
      </c>
    </row>
    <row r="956" spans="1:6" x14ac:dyDescent="0.25">
      <c r="A956" t="s">
        <v>952</v>
      </c>
      <c r="B956" s="1">
        <v>1.12057798621745E-11</v>
      </c>
      <c r="C956">
        <v>0.99825339874680996</v>
      </c>
      <c r="D956">
        <v>6.0000000000000001E-3</v>
      </c>
      <c r="E956">
        <v>0.10100000000000001</v>
      </c>
      <c r="F956" s="1">
        <v>2.2411559724349E-8</v>
      </c>
    </row>
    <row r="957" spans="1:6" x14ac:dyDescent="0.25">
      <c r="A957" t="s">
        <v>953</v>
      </c>
      <c r="B957" s="1">
        <v>1.21309340676698E-11</v>
      </c>
      <c r="C957">
        <v>-0.50896113377524799</v>
      </c>
      <c r="D957">
        <v>0.14899999999999999</v>
      </c>
      <c r="E957">
        <v>0.433</v>
      </c>
      <c r="F957" s="1">
        <v>2.4261868135339599E-8</v>
      </c>
    </row>
    <row r="958" spans="1:6" x14ac:dyDescent="0.25">
      <c r="A958" t="s">
        <v>954</v>
      </c>
      <c r="B958" s="1">
        <v>1.30344154586456E-11</v>
      </c>
      <c r="C958">
        <v>-0.41137533337724103</v>
      </c>
      <c r="D958">
        <v>0.45200000000000001</v>
      </c>
      <c r="E958">
        <v>0.95599999999999996</v>
      </c>
      <c r="F958" s="1">
        <v>2.6068830917291199E-8</v>
      </c>
    </row>
    <row r="959" spans="1:6" x14ac:dyDescent="0.25">
      <c r="A959" t="s">
        <v>955</v>
      </c>
      <c r="B959" s="1">
        <v>1.3497646171964801E-11</v>
      </c>
      <c r="C959">
        <v>-7.5242144312313997</v>
      </c>
      <c r="D959">
        <v>4.0000000000000001E-3</v>
      </c>
      <c r="E959">
        <v>0.214</v>
      </c>
      <c r="F959" s="1">
        <v>2.69952923439296E-8</v>
      </c>
    </row>
    <row r="960" spans="1:6" x14ac:dyDescent="0.25">
      <c r="A960" t="s">
        <v>956</v>
      </c>
      <c r="B960" s="1">
        <v>1.3624841547040801E-11</v>
      </c>
      <c r="C960">
        <v>-1.2178222411564501</v>
      </c>
      <c r="D960">
        <v>0.151</v>
      </c>
      <c r="E960">
        <v>0.70599999999999996</v>
      </c>
      <c r="F960" s="1">
        <v>2.7249683094081601E-8</v>
      </c>
    </row>
    <row r="961" spans="1:6" x14ac:dyDescent="0.25">
      <c r="A961" t="s">
        <v>958</v>
      </c>
      <c r="B961" s="1">
        <v>1.418017487113E-11</v>
      </c>
      <c r="C961">
        <v>1.31764021633759</v>
      </c>
      <c r="D961">
        <v>6.0000000000000001E-3</v>
      </c>
      <c r="E961">
        <v>0.106</v>
      </c>
      <c r="F961" s="1">
        <v>2.8360349742260099E-8</v>
      </c>
    </row>
    <row r="962" spans="1:6" x14ac:dyDescent="0.25">
      <c r="A962" t="s">
        <v>959</v>
      </c>
      <c r="B962" s="1">
        <v>1.4902107675995199E-11</v>
      </c>
      <c r="C962">
        <v>-0.14132504390572201</v>
      </c>
      <c r="D962">
        <v>0.42099999999999999</v>
      </c>
      <c r="E962">
        <v>0.96</v>
      </c>
      <c r="F962" s="1">
        <v>2.9804215351990397E-8</v>
      </c>
    </row>
    <row r="963" spans="1:6" x14ac:dyDescent="0.25">
      <c r="A963" t="s">
        <v>960</v>
      </c>
      <c r="B963" s="1">
        <v>2.07880225893362E-11</v>
      </c>
      <c r="C963">
        <v>0.93431726126400005</v>
      </c>
      <c r="D963">
        <v>0.41199999999999998</v>
      </c>
      <c r="E963">
        <v>0.996</v>
      </c>
      <c r="F963" s="1">
        <v>4.1576045178672401E-8</v>
      </c>
    </row>
    <row r="964" spans="1:6" x14ac:dyDescent="0.25">
      <c r="A964" t="s">
        <v>961</v>
      </c>
      <c r="B964" s="1">
        <v>2.1910304243592599E-11</v>
      </c>
      <c r="C964">
        <v>0.42784249692810999</v>
      </c>
      <c r="D964">
        <v>7.9000000000000001E-2</v>
      </c>
      <c r="E964">
        <v>0.52600000000000002</v>
      </c>
      <c r="F964" s="1">
        <v>4.3820608487185201E-8</v>
      </c>
    </row>
    <row r="965" spans="1:6" x14ac:dyDescent="0.25">
      <c r="A965" t="s">
        <v>962</v>
      </c>
      <c r="B965" s="1">
        <v>2.2239680956726401E-11</v>
      </c>
      <c r="C965">
        <v>-1.4510100794067999</v>
      </c>
      <c r="D965">
        <v>0.20100000000000001</v>
      </c>
      <c r="E965">
        <v>0.73199999999999998</v>
      </c>
      <c r="F965" s="1">
        <v>4.44793619134529E-8</v>
      </c>
    </row>
    <row r="966" spans="1:6" x14ac:dyDescent="0.25">
      <c r="A966" t="s">
        <v>963</v>
      </c>
      <c r="B966" s="1">
        <v>2.5718069272774901E-11</v>
      </c>
      <c r="C966">
        <v>-1.6315705374998899</v>
      </c>
      <c r="D966">
        <v>0.23599999999999999</v>
      </c>
      <c r="E966">
        <v>0.74</v>
      </c>
      <c r="F966" s="1">
        <v>5.1436138545549803E-8</v>
      </c>
    </row>
    <row r="967" spans="1:6" x14ac:dyDescent="0.25">
      <c r="A967" t="s">
        <v>964</v>
      </c>
      <c r="B967" s="1">
        <v>2.5758072415087001E-11</v>
      </c>
      <c r="C967">
        <v>-0.50981580969395601</v>
      </c>
      <c r="D967">
        <v>8.0000000000000002E-3</v>
      </c>
      <c r="E967">
        <v>0.104</v>
      </c>
      <c r="F967" s="1">
        <v>5.1516144830174003E-8</v>
      </c>
    </row>
    <row r="968" spans="1:6" x14ac:dyDescent="0.25">
      <c r="A968" t="s">
        <v>965</v>
      </c>
      <c r="B968" s="1">
        <v>2.8457807149351E-11</v>
      </c>
      <c r="C968">
        <v>2.7639295564272</v>
      </c>
      <c r="D968">
        <v>1.9E-2</v>
      </c>
      <c r="E968">
        <v>0.309</v>
      </c>
      <c r="F968" s="1">
        <v>5.69156142987021E-8</v>
      </c>
    </row>
    <row r="969" spans="1:6" x14ac:dyDescent="0.25">
      <c r="A969" t="s">
        <v>966</v>
      </c>
      <c r="B969" s="1">
        <v>2.87988968924833E-11</v>
      </c>
      <c r="C969">
        <v>-0.34871481787833902</v>
      </c>
      <c r="D969">
        <v>0.37</v>
      </c>
      <c r="E969">
        <v>0.89</v>
      </c>
      <c r="F969" s="1">
        <v>5.7597793784966602E-8</v>
      </c>
    </row>
    <row r="970" spans="1:6" x14ac:dyDescent="0.25">
      <c r="A970" t="s">
        <v>967</v>
      </c>
      <c r="B970" s="1">
        <v>2.9164314640240697E-11</v>
      </c>
      <c r="C970">
        <v>-1.62618495314036</v>
      </c>
      <c r="D970">
        <v>2E-3</v>
      </c>
      <c r="E970">
        <v>2.3E-2</v>
      </c>
      <c r="F970" s="1">
        <v>5.8328629280481299E-8</v>
      </c>
    </row>
    <row r="971" spans="1:6" x14ac:dyDescent="0.25">
      <c r="A971" t="s">
        <v>968</v>
      </c>
      <c r="B971" s="1">
        <v>3.0795108839340103E-11</v>
      </c>
      <c r="C971">
        <v>-0.65971293791216001</v>
      </c>
      <c r="D971">
        <v>0.33</v>
      </c>
      <c r="E971">
        <v>0.83899999999999997</v>
      </c>
      <c r="F971" s="1">
        <v>6.1590217678680097E-8</v>
      </c>
    </row>
    <row r="972" spans="1:6" x14ac:dyDescent="0.25">
      <c r="A972" t="s">
        <v>969</v>
      </c>
      <c r="B972" s="1">
        <v>3.9035447646938103E-11</v>
      </c>
      <c r="C972">
        <v>-3.0489141588873001</v>
      </c>
      <c r="D972">
        <v>1.4999999999999999E-2</v>
      </c>
      <c r="E972">
        <v>0.34699999999999998</v>
      </c>
      <c r="F972" s="1">
        <v>7.8070895293876203E-8</v>
      </c>
    </row>
    <row r="973" spans="1:6" x14ac:dyDescent="0.25">
      <c r="A973" t="s">
        <v>970</v>
      </c>
      <c r="B973" s="1">
        <v>4.5237304578595602E-11</v>
      </c>
      <c r="C973">
        <v>2.5658868079169399</v>
      </c>
      <c r="D973">
        <v>8.5999999999999993E-2</v>
      </c>
      <c r="E973">
        <v>0.63600000000000001</v>
      </c>
      <c r="F973" s="1">
        <v>9.0474609157191202E-8</v>
      </c>
    </row>
    <row r="974" spans="1:6" x14ac:dyDescent="0.25">
      <c r="A974" t="s">
        <v>971</v>
      </c>
      <c r="B974" s="1">
        <v>4.7323161187392702E-11</v>
      </c>
      <c r="C974">
        <v>-0.28170528330209499</v>
      </c>
      <c r="D974">
        <v>3.4000000000000002E-2</v>
      </c>
      <c r="E974">
        <v>0.57899999999999996</v>
      </c>
      <c r="F974" s="1">
        <v>9.46463223747854E-8</v>
      </c>
    </row>
    <row r="975" spans="1:6" x14ac:dyDescent="0.25">
      <c r="A975" t="s">
        <v>972</v>
      </c>
      <c r="B975" s="1">
        <v>5.7123462040907397E-11</v>
      </c>
      <c r="C975">
        <v>-3.6882784705941201</v>
      </c>
      <c r="D975">
        <v>0</v>
      </c>
      <c r="E975">
        <v>1.0999999999999999E-2</v>
      </c>
      <c r="F975" s="1">
        <v>1.14246924081815E-7</v>
      </c>
    </row>
    <row r="976" spans="1:6" x14ac:dyDescent="0.25">
      <c r="A976" t="s">
        <v>973</v>
      </c>
      <c r="B976" s="1">
        <v>5.97772374931877E-11</v>
      </c>
      <c r="C976">
        <v>0.75667015009281202</v>
      </c>
      <c r="D976">
        <v>1.0999999999999999E-2</v>
      </c>
      <c r="E976">
        <v>0.33</v>
      </c>
      <c r="F976" s="1">
        <v>1.1955447498637499E-7</v>
      </c>
    </row>
    <row r="977" spans="1:6" x14ac:dyDescent="0.25">
      <c r="A977" t="s">
        <v>974</v>
      </c>
      <c r="B977" s="1">
        <v>5.98412363769727E-11</v>
      </c>
      <c r="C977">
        <v>-1.31945478070092</v>
      </c>
      <c r="D977">
        <v>2.3E-2</v>
      </c>
      <c r="E977">
        <v>0.31900000000000001</v>
      </c>
      <c r="F977" s="1">
        <v>1.19682472753945E-7</v>
      </c>
    </row>
    <row r="978" spans="1:6" x14ac:dyDescent="0.25">
      <c r="A978" t="s">
        <v>975</v>
      </c>
      <c r="B978" s="1">
        <v>6.3294649262154006E-11</v>
      </c>
      <c r="C978">
        <v>-0.370453429661175</v>
      </c>
      <c r="D978">
        <v>0.45200000000000001</v>
      </c>
      <c r="E978">
        <v>0.89900000000000002</v>
      </c>
      <c r="F978" s="1">
        <v>1.2658929852430801E-7</v>
      </c>
    </row>
    <row r="979" spans="1:6" x14ac:dyDescent="0.25">
      <c r="A979" t="s">
        <v>976</v>
      </c>
      <c r="B979" s="1">
        <v>6.5639194415183604E-11</v>
      </c>
      <c r="C979">
        <v>0.39306460691836997</v>
      </c>
      <c r="D979">
        <v>0.39700000000000002</v>
      </c>
      <c r="E979">
        <v>0.94499999999999995</v>
      </c>
      <c r="F979" s="1">
        <v>1.3127838883036699E-7</v>
      </c>
    </row>
    <row r="980" spans="1:6" x14ac:dyDescent="0.25">
      <c r="A980" t="s">
        <v>977</v>
      </c>
      <c r="B980" s="1">
        <v>7.5382898006589096E-11</v>
      </c>
      <c r="C980">
        <v>0.179905922444352</v>
      </c>
      <c r="D980">
        <v>0.11899999999999999</v>
      </c>
      <c r="E980">
        <v>0.40400000000000003</v>
      </c>
      <c r="F980" s="1">
        <v>1.50765796013178E-7</v>
      </c>
    </row>
    <row r="981" spans="1:6" x14ac:dyDescent="0.25">
      <c r="A981" t="s">
        <v>978</v>
      </c>
      <c r="B981" s="1">
        <v>8.13257279722379E-11</v>
      </c>
      <c r="C981">
        <v>0.115239388667416</v>
      </c>
      <c r="D981">
        <v>0.314</v>
      </c>
      <c r="E981">
        <v>0.84799999999999998</v>
      </c>
      <c r="F981" s="1">
        <v>1.6265145594447599E-7</v>
      </c>
    </row>
    <row r="982" spans="1:6" x14ac:dyDescent="0.25">
      <c r="A982" t="s">
        <v>979</v>
      </c>
      <c r="B982" s="1">
        <v>8.6023093611013502E-11</v>
      </c>
      <c r="C982">
        <v>0.51550466500079595</v>
      </c>
      <c r="D982">
        <v>0.14199999999999999</v>
      </c>
      <c r="E982">
        <v>0.70799999999999996</v>
      </c>
      <c r="F982" s="1">
        <v>1.72046187222027E-7</v>
      </c>
    </row>
    <row r="983" spans="1:6" x14ac:dyDescent="0.25">
      <c r="A983" t="s">
        <v>980</v>
      </c>
      <c r="B983" s="1">
        <v>1.03489824878458E-10</v>
      </c>
      <c r="C983">
        <v>-0.91425852191402601</v>
      </c>
      <c r="D983">
        <v>1.2999999999999999E-2</v>
      </c>
      <c r="E983">
        <v>0.245</v>
      </c>
      <c r="F983" s="1">
        <v>2.0697964975691599E-7</v>
      </c>
    </row>
    <row r="984" spans="1:6" x14ac:dyDescent="0.25">
      <c r="A984" t="s">
        <v>981</v>
      </c>
      <c r="B984" s="1">
        <v>1.12717959485885E-10</v>
      </c>
      <c r="C984">
        <v>1.73688221244894</v>
      </c>
      <c r="D984">
        <v>0.4</v>
      </c>
      <c r="E984">
        <v>0.97699999999999998</v>
      </c>
      <c r="F984" s="1">
        <v>2.2543591897177001E-7</v>
      </c>
    </row>
    <row r="985" spans="1:6" x14ac:dyDescent="0.25">
      <c r="A985" t="s">
        <v>982</v>
      </c>
      <c r="B985" s="1">
        <v>1.2207923945317001E-10</v>
      </c>
      <c r="C985">
        <v>-1.9227258073995701</v>
      </c>
      <c r="D985">
        <v>6.0000000000000001E-3</v>
      </c>
      <c r="E985">
        <v>9.2999999999999999E-2</v>
      </c>
      <c r="F985" s="1">
        <v>2.4415847890633999E-7</v>
      </c>
    </row>
    <row r="986" spans="1:6" x14ac:dyDescent="0.25">
      <c r="A986" t="s">
        <v>983</v>
      </c>
      <c r="B986" s="1">
        <v>1.3379654277297901E-10</v>
      </c>
      <c r="C986">
        <v>-0.407682775417189</v>
      </c>
      <c r="D986">
        <v>0.245</v>
      </c>
      <c r="E986">
        <v>0.46700000000000003</v>
      </c>
      <c r="F986" s="1">
        <v>2.6759308554595799E-7</v>
      </c>
    </row>
    <row r="987" spans="1:6" x14ac:dyDescent="0.25">
      <c r="A987" t="s">
        <v>984</v>
      </c>
      <c r="B987" s="1">
        <v>1.40525005659326E-10</v>
      </c>
      <c r="C987">
        <v>-0.20929827196036199</v>
      </c>
      <c r="D987">
        <v>0</v>
      </c>
      <c r="E987">
        <v>7.5999999999999998E-2</v>
      </c>
      <c r="F987" s="1">
        <v>2.8105001131865298E-7</v>
      </c>
    </row>
    <row r="988" spans="1:6" x14ac:dyDescent="0.25">
      <c r="A988" t="s">
        <v>985</v>
      </c>
      <c r="B988" s="1">
        <v>1.40525005659326E-10</v>
      </c>
      <c r="C988">
        <v>-0.20929827196036199</v>
      </c>
      <c r="D988">
        <v>0</v>
      </c>
      <c r="E988">
        <v>7.5999999999999998E-2</v>
      </c>
      <c r="F988" s="1">
        <v>2.8105001131865298E-7</v>
      </c>
    </row>
    <row r="989" spans="1:6" x14ac:dyDescent="0.25">
      <c r="A989" t="s">
        <v>986</v>
      </c>
      <c r="B989" s="1">
        <v>1.51935900493017E-10</v>
      </c>
      <c r="C989">
        <v>-0.73421559783669399</v>
      </c>
      <c r="D989">
        <v>1.4999999999999999E-2</v>
      </c>
      <c r="E989">
        <v>0.161</v>
      </c>
      <c r="F989" s="1">
        <v>3.0387180098603402E-7</v>
      </c>
    </row>
    <row r="990" spans="1:6" x14ac:dyDescent="0.25">
      <c r="A990" t="s">
        <v>987</v>
      </c>
      <c r="B990" s="1">
        <v>1.7952168892558301E-10</v>
      </c>
      <c r="C990">
        <v>-0.43376019513897401</v>
      </c>
      <c r="D990">
        <v>0.51</v>
      </c>
      <c r="E990">
        <v>0.99199999999999999</v>
      </c>
      <c r="F990" s="1">
        <v>3.5904337785116598E-7</v>
      </c>
    </row>
    <row r="991" spans="1:6" x14ac:dyDescent="0.25">
      <c r="A991" t="s">
        <v>988</v>
      </c>
      <c r="B991" s="1">
        <v>1.8984712420293699E-10</v>
      </c>
      <c r="C991">
        <v>-0.51424366001278399</v>
      </c>
      <c r="D991">
        <v>6.9000000000000006E-2</v>
      </c>
      <c r="E991">
        <v>0.40799999999999997</v>
      </c>
      <c r="F991" s="1">
        <v>3.7969424840587297E-7</v>
      </c>
    </row>
    <row r="992" spans="1:6" x14ac:dyDescent="0.25">
      <c r="A992" t="s">
        <v>989</v>
      </c>
      <c r="B992" s="1">
        <v>2.0409460644802501E-10</v>
      </c>
      <c r="C992">
        <v>-0.34397838242773998</v>
      </c>
      <c r="D992">
        <v>0.45200000000000001</v>
      </c>
      <c r="E992">
        <v>0.92600000000000005</v>
      </c>
      <c r="F992" s="1">
        <v>4.0818921289605001E-7</v>
      </c>
    </row>
    <row r="993" spans="1:6" x14ac:dyDescent="0.25">
      <c r="A993" t="s">
        <v>990</v>
      </c>
      <c r="B993" s="1">
        <v>2.1676510664781699E-10</v>
      </c>
      <c r="C993">
        <v>-0.77320412518684201</v>
      </c>
      <c r="D993">
        <v>0.36399999999999999</v>
      </c>
      <c r="E993">
        <v>0.84599999999999997</v>
      </c>
      <c r="F993" s="1">
        <v>4.33530213295633E-7</v>
      </c>
    </row>
    <row r="994" spans="1:6" x14ac:dyDescent="0.25">
      <c r="A994" t="s">
        <v>991</v>
      </c>
      <c r="B994" s="1">
        <v>3.2297458039939698E-10</v>
      </c>
      <c r="C994">
        <v>0.80801291216857796</v>
      </c>
      <c r="D994">
        <v>9.6000000000000002E-2</v>
      </c>
      <c r="E994">
        <v>0.66</v>
      </c>
      <c r="F994" s="1">
        <v>6.4594916079879395E-7</v>
      </c>
    </row>
    <row r="995" spans="1:6" x14ac:dyDescent="0.25">
      <c r="A995" t="s">
        <v>992</v>
      </c>
      <c r="B995" s="1">
        <v>3.72091919312E-10</v>
      </c>
      <c r="C995">
        <v>0.72188762181285604</v>
      </c>
      <c r="D995">
        <v>7.6999999999999999E-2</v>
      </c>
      <c r="E995">
        <v>0.63200000000000001</v>
      </c>
      <c r="F995" s="1">
        <v>7.44183838624E-7</v>
      </c>
    </row>
    <row r="996" spans="1:6" x14ac:dyDescent="0.25">
      <c r="A996" t="s">
        <v>993</v>
      </c>
      <c r="B996" s="1">
        <v>3.7652779618103999E-10</v>
      </c>
      <c r="C996">
        <v>-0.422433393974956</v>
      </c>
      <c r="D996">
        <v>0.05</v>
      </c>
      <c r="E996">
        <v>0.61699999999999999</v>
      </c>
      <c r="F996" s="1">
        <v>7.5305559236208E-7</v>
      </c>
    </row>
    <row r="997" spans="1:6" x14ac:dyDescent="0.25">
      <c r="A997" t="s">
        <v>994</v>
      </c>
      <c r="B997" s="1">
        <v>4.5710919857384001E-10</v>
      </c>
      <c r="C997">
        <v>-0.348748648717637</v>
      </c>
      <c r="D997">
        <v>0.04</v>
      </c>
      <c r="E997">
        <v>0.59</v>
      </c>
      <c r="F997" s="1">
        <v>9.1421839714767998E-7</v>
      </c>
    </row>
    <row r="998" spans="1:6" x14ac:dyDescent="0.25">
      <c r="A998" t="s">
        <v>995</v>
      </c>
      <c r="B998" s="1">
        <v>4.6736019051054802E-10</v>
      </c>
      <c r="C998">
        <v>-0.99579695514011002</v>
      </c>
      <c r="D998">
        <v>0.157</v>
      </c>
      <c r="E998">
        <v>0.69799999999999995</v>
      </c>
      <c r="F998" s="1">
        <v>9.34720381021097E-7</v>
      </c>
    </row>
    <row r="999" spans="1:6" x14ac:dyDescent="0.25">
      <c r="A999" t="s">
        <v>996</v>
      </c>
      <c r="B999" s="1">
        <v>4.7572936647891801E-10</v>
      </c>
      <c r="C999">
        <v>-0.42276773024859798</v>
      </c>
      <c r="D999">
        <v>0.38900000000000001</v>
      </c>
      <c r="E999">
        <v>0.89900000000000002</v>
      </c>
      <c r="F999" s="1">
        <v>9.5145873295783696E-7</v>
      </c>
    </row>
    <row r="1000" spans="1:6" x14ac:dyDescent="0.25">
      <c r="A1000" t="s">
        <v>997</v>
      </c>
      <c r="B1000" s="1">
        <v>4.7923166289720998E-10</v>
      </c>
      <c r="C1000">
        <v>0.32089121020092998</v>
      </c>
      <c r="D1000">
        <v>0.42899999999999999</v>
      </c>
      <c r="E1000">
        <v>0.94299999999999995</v>
      </c>
      <c r="F1000" s="1">
        <v>9.5846332579442104E-7</v>
      </c>
    </row>
    <row r="1001" spans="1:6" x14ac:dyDescent="0.25">
      <c r="A1001" t="s">
        <v>998</v>
      </c>
      <c r="B1001" s="1">
        <v>4.9076608411556999E-10</v>
      </c>
      <c r="C1001">
        <v>-0.701768202382135</v>
      </c>
      <c r="D1001">
        <v>6.5000000000000002E-2</v>
      </c>
      <c r="E1001">
        <v>0.61499999999999999</v>
      </c>
      <c r="F1001" s="1">
        <v>9.8153216823114095E-7</v>
      </c>
    </row>
    <row r="1002" spans="1:6" x14ac:dyDescent="0.25">
      <c r="A1002" t="s">
        <v>999</v>
      </c>
      <c r="B1002" s="1">
        <v>4.9598159640500303E-10</v>
      </c>
      <c r="C1002">
        <v>-2.00637466519448</v>
      </c>
      <c r="D1002">
        <v>0.107</v>
      </c>
      <c r="E1002">
        <v>0.64900000000000002</v>
      </c>
      <c r="F1002" s="1">
        <v>9.9196319281000605E-7</v>
      </c>
    </row>
    <row r="1003" spans="1:6" x14ac:dyDescent="0.25">
      <c r="A1003" t="s">
        <v>1000</v>
      </c>
      <c r="B1003" s="1">
        <v>5.5432600790513997E-10</v>
      </c>
      <c r="C1003">
        <v>-0.42608021216144698</v>
      </c>
      <c r="D1003">
        <v>0.32600000000000001</v>
      </c>
      <c r="E1003">
        <v>0.83699999999999997</v>
      </c>
      <c r="F1003" s="1">
        <v>1.1086520158102799E-6</v>
      </c>
    </row>
    <row r="1004" spans="1:6" x14ac:dyDescent="0.25">
      <c r="A1004" t="s">
        <v>1001</v>
      </c>
      <c r="B1004" s="1">
        <v>5.6254834026849604E-10</v>
      </c>
      <c r="C1004">
        <v>0.70501331047957205</v>
      </c>
      <c r="D1004">
        <v>4.0000000000000001E-3</v>
      </c>
      <c r="E1004">
        <v>8.2000000000000003E-2</v>
      </c>
      <c r="F1004" s="1">
        <v>1.1250966805369899E-6</v>
      </c>
    </row>
    <row r="1005" spans="1:6" x14ac:dyDescent="0.25">
      <c r="A1005" t="s">
        <v>1003</v>
      </c>
      <c r="B1005" s="1">
        <v>5.9223069632943095E-10</v>
      </c>
      <c r="C1005">
        <v>-0.86058828041628399</v>
      </c>
      <c r="D1005">
        <v>2.9000000000000001E-2</v>
      </c>
      <c r="E1005">
        <v>0.48399999999999999</v>
      </c>
      <c r="F1005" s="1">
        <v>1.1844613926588601E-6</v>
      </c>
    </row>
    <row r="1006" spans="1:6" x14ac:dyDescent="0.25">
      <c r="A1006" t="s">
        <v>1004</v>
      </c>
      <c r="B1006" s="1">
        <v>6.0033758645874998E-10</v>
      </c>
      <c r="C1006">
        <v>1.6299224174882601</v>
      </c>
      <c r="D1006">
        <v>8.0000000000000002E-3</v>
      </c>
      <c r="E1006">
        <v>9.7000000000000003E-2</v>
      </c>
      <c r="F1006" s="1">
        <v>1.2006751729175001E-6</v>
      </c>
    </row>
    <row r="1007" spans="1:6" x14ac:dyDescent="0.25">
      <c r="A1007" t="s">
        <v>1005</v>
      </c>
      <c r="B1007" s="1">
        <v>6.0952950651246401E-10</v>
      </c>
      <c r="C1007">
        <v>1.6160248382840801</v>
      </c>
      <c r="D1007">
        <v>4.0000000000000001E-3</v>
      </c>
      <c r="E1007">
        <v>9.0999999999999998E-2</v>
      </c>
      <c r="F1007" s="1">
        <v>1.2190590130249301E-6</v>
      </c>
    </row>
    <row r="1008" spans="1:6" x14ac:dyDescent="0.25">
      <c r="A1008" t="s">
        <v>1006</v>
      </c>
      <c r="B1008" s="1">
        <v>6.3311094087521504E-10</v>
      </c>
      <c r="C1008">
        <v>-0.83045139772678001</v>
      </c>
      <c r="D1008">
        <v>3.3000000000000002E-2</v>
      </c>
      <c r="E1008">
        <v>0.60499999999999998</v>
      </c>
      <c r="F1008" s="1">
        <v>1.26622188175043E-6</v>
      </c>
    </row>
    <row r="1009" spans="1:6" x14ac:dyDescent="0.25">
      <c r="A1009" t="s">
        <v>1007</v>
      </c>
      <c r="B1009" s="1">
        <v>6.5274891063293405E-10</v>
      </c>
      <c r="C1009">
        <v>0.210572660967521</v>
      </c>
      <c r="D1009">
        <v>0.45200000000000001</v>
      </c>
      <c r="E1009">
        <v>0.998</v>
      </c>
      <c r="F1009" s="1">
        <v>1.30549782126587E-6</v>
      </c>
    </row>
    <row r="1010" spans="1:6" x14ac:dyDescent="0.25">
      <c r="A1010" t="s">
        <v>1008</v>
      </c>
      <c r="B1010" s="1">
        <v>7.3798058402687297E-10</v>
      </c>
      <c r="C1010">
        <v>1.46592690461655</v>
      </c>
      <c r="D1010">
        <v>6.0000000000000001E-3</v>
      </c>
      <c r="E1010">
        <v>8.6999999999999994E-2</v>
      </c>
      <c r="F1010" s="1">
        <v>1.4759611680537501E-6</v>
      </c>
    </row>
    <row r="1011" spans="1:6" x14ac:dyDescent="0.25">
      <c r="A1011" t="s">
        <v>1009</v>
      </c>
      <c r="B1011" s="1">
        <v>7.5396772863204505E-10</v>
      </c>
      <c r="C1011">
        <v>-1.50969500259773</v>
      </c>
      <c r="D1011">
        <v>0.08</v>
      </c>
      <c r="E1011">
        <v>0.65100000000000002</v>
      </c>
      <c r="F1011" s="1">
        <v>1.50793545726409E-6</v>
      </c>
    </row>
    <row r="1012" spans="1:6" x14ac:dyDescent="0.25">
      <c r="A1012" t="s">
        <v>1010</v>
      </c>
      <c r="B1012" s="1">
        <v>8.4154326022765398E-10</v>
      </c>
      <c r="C1012">
        <v>-0.95043498841901797</v>
      </c>
      <c r="D1012">
        <v>0.121</v>
      </c>
      <c r="E1012">
        <v>0.67900000000000005</v>
      </c>
      <c r="F1012" s="1">
        <v>1.6830865204553099E-6</v>
      </c>
    </row>
    <row r="1013" spans="1:6" x14ac:dyDescent="0.25">
      <c r="A1013" t="s">
        <v>1011</v>
      </c>
      <c r="B1013" s="1">
        <v>8.6337741885242096E-10</v>
      </c>
      <c r="C1013">
        <v>-0.268940870798627</v>
      </c>
      <c r="D1013">
        <v>0</v>
      </c>
      <c r="E1013">
        <v>7.0000000000000007E-2</v>
      </c>
      <c r="F1013" s="1">
        <v>1.7267548377048399E-6</v>
      </c>
    </row>
    <row r="1014" spans="1:6" x14ac:dyDescent="0.25">
      <c r="A1014" t="s">
        <v>1012</v>
      </c>
      <c r="B1014" s="1">
        <v>9.8041692523899509E-10</v>
      </c>
      <c r="C1014">
        <v>-1.0368312801316</v>
      </c>
      <c r="D1014">
        <v>0.27200000000000002</v>
      </c>
      <c r="E1014">
        <v>0.77600000000000002</v>
      </c>
      <c r="F1014" s="1">
        <v>1.9608338504779901E-6</v>
      </c>
    </row>
    <row r="1015" spans="1:6" x14ac:dyDescent="0.25">
      <c r="A1015" t="s">
        <v>1013</v>
      </c>
      <c r="B1015" s="1">
        <v>9.8273568278661809E-10</v>
      </c>
      <c r="C1015">
        <v>-0.54077905291541095</v>
      </c>
      <c r="D1015">
        <v>3.7999999999999999E-2</v>
      </c>
      <c r="E1015">
        <v>0.44</v>
      </c>
      <c r="F1015" s="1">
        <v>1.96547136557324E-6</v>
      </c>
    </row>
    <row r="1016" spans="1:6" x14ac:dyDescent="0.25">
      <c r="A1016" t="s">
        <v>1014</v>
      </c>
      <c r="B1016" s="1">
        <v>1.1260796448286401E-9</v>
      </c>
      <c r="C1016">
        <v>-0.51354859638107397</v>
      </c>
      <c r="D1016">
        <v>0.107</v>
      </c>
      <c r="E1016">
        <v>0.67</v>
      </c>
      <c r="F1016" s="1">
        <v>2.25215928965728E-6</v>
      </c>
    </row>
    <row r="1017" spans="1:6" x14ac:dyDescent="0.25">
      <c r="A1017" t="s">
        <v>1015</v>
      </c>
      <c r="B1017" s="1">
        <v>1.6734333689158799E-9</v>
      </c>
      <c r="C1017">
        <v>2.4113276846346601</v>
      </c>
      <c r="D1017">
        <v>4.0000000000000001E-3</v>
      </c>
      <c r="E1017">
        <v>8.8999999999999996E-2</v>
      </c>
      <c r="F1017" s="1">
        <v>3.3468667378317601E-6</v>
      </c>
    </row>
    <row r="1018" spans="1:6" x14ac:dyDescent="0.25">
      <c r="A1018" t="s">
        <v>1016</v>
      </c>
      <c r="B1018" s="1">
        <v>1.7729515737866101E-9</v>
      </c>
      <c r="C1018">
        <v>-1.71527249597405</v>
      </c>
      <c r="D1018">
        <v>0.04</v>
      </c>
      <c r="E1018">
        <v>0.52</v>
      </c>
      <c r="F1018" s="1">
        <v>3.5459031475732201E-6</v>
      </c>
    </row>
    <row r="1019" spans="1:6" x14ac:dyDescent="0.25">
      <c r="A1019" t="s">
        <v>1017</v>
      </c>
      <c r="B1019" s="1">
        <v>2.5275024845842098E-9</v>
      </c>
      <c r="C1019">
        <v>1.47920224761912</v>
      </c>
      <c r="D1019">
        <v>1.9E-2</v>
      </c>
      <c r="E1019">
        <v>0.22800000000000001</v>
      </c>
      <c r="F1019" s="1">
        <v>5.0550049691684202E-6</v>
      </c>
    </row>
    <row r="1020" spans="1:6" x14ac:dyDescent="0.25">
      <c r="A1020" t="s">
        <v>1018</v>
      </c>
      <c r="B1020" s="1">
        <v>3.2730151393250398E-9</v>
      </c>
      <c r="C1020">
        <v>-0.64536940938102805</v>
      </c>
      <c r="D1020">
        <v>0.23899999999999999</v>
      </c>
      <c r="E1020">
        <v>0.755</v>
      </c>
      <c r="F1020" s="1">
        <v>6.5460302786500796E-6</v>
      </c>
    </row>
    <row r="1021" spans="1:6" x14ac:dyDescent="0.25">
      <c r="A1021" t="s">
        <v>1019</v>
      </c>
      <c r="B1021" s="1">
        <v>3.3818724485778801E-9</v>
      </c>
      <c r="C1021">
        <v>-0.28780128435472502</v>
      </c>
      <c r="D1021">
        <v>0.42499999999999999</v>
      </c>
      <c r="E1021">
        <v>0.90700000000000003</v>
      </c>
      <c r="F1021" s="1">
        <v>6.7637448971557497E-6</v>
      </c>
    </row>
    <row r="1022" spans="1:6" x14ac:dyDescent="0.25">
      <c r="A1022" t="s">
        <v>1020</v>
      </c>
      <c r="B1022" s="1">
        <v>3.5305587239514198E-9</v>
      </c>
      <c r="C1022">
        <v>-0.200750658641973</v>
      </c>
      <c r="D1022">
        <v>0.27</v>
      </c>
      <c r="E1022">
        <v>0.79500000000000004</v>
      </c>
      <c r="F1022" s="1">
        <v>7.0611174479028299E-6</v>
      </c>
    </row>
    <row r="1023" spans="1:6" x14ac:dyDescent="0.25">
      <c r="A1023" t="s">
        <v>1021</v>
      </c>
      <c r="B1023" s="1">
        <v>4.1804888723974201E-9</v>
      </c>
      <c r="C1023">
        <v>-0.98344967762556301</v>
      </c>
      <c r="D1023">
        <v>0.153</v>
      </c>
      <c r="E1023">
        <v>0.69599999999999995</v>
      </c>
      <c r="F1023" s="1">
        <v>8.3609777447948394E-6</v>
      </c>
    </row>
    <row r="1024" spans="1:6" x14ac:dyDescent="0.25">
      <c r="A1024" t="s">
        <v>1022</v>
      </c>
      <c r="B1024" s="1">
        <v>4.4830278308211302E-9</v>
      </c>
      <c r="C1024">
        <v>0.62051631933090801</v>
      </c>
      <c r="D1024">
        <v>5.1999999999999998E-2</v>
      </c>
      <c r="E1024">
        <v>0.42299999999999999</v>
      </c>
      <c r="F1024" s="1">
        <v>8.9660556616422606E-6</v>
      </c>
    </row>
    <row r="1025" spans="1:6" x14ac:dyDescent="0.25">
      <c r="A1025" t="s">
        <v>1023</v>
      </c>
      <c r="B1025" s="1">
        <v>4.7742813903019101E-9</v>
      </c>
      <c r="C1025">
        <v>-0.27258096496339002</v>
      </c>
      <c r="D1025">
        <v>0.441</v>
      </c>
      <c r="E1025">
        <v>0.86</v>
      </c>
      <c r="F1025" s="1">
        <v>9.5485627806038308E-6</v>
      </c>
    </row>
    <row r="1026" spans="1:6" x14ac:dyDescent="0.25">
      <c r="A1026" t="s">
        <v>1024</v>
      </c>
      <c r="B1026" s="1">
        <v>4.8779998227843904E-9</v>
      </c>
      <c r="C1026">
        <v>-0.20919831248519699</v>
      </c>
      <c r="D1026">
        <v>0.50600000000000001</v>
      </c>
      <c r="E1026">
        <v>0.998</v>
      </c>
      <c r="F1026" s="1">
        <v>9.75599964556879E-6</v>
      </c>
    </row>
    <row r="1027" spans="1:6" x14ac:dyDescent="0.25">
      <c r="A1027" t="s">
        <v>1025</v>
      </c>
      <c r="B1027" s="1">
        <v>5.1531713240777303E-9</v>
      </c>
      <c r="C1027">
        <v>0.52471523398620801</v>
      </c>
      <c r="D1027">
        <v>0.32</v>
      </c>
      <c r="E1027">
        <v>0.82199999999999995</v>
      </c>
      <c r="F1027" s="1">
        <v>1.03063426481555E-5</v>
      </c>
    </row>
    <row r="1028" spans="1:6" x14ac:dyDescent="0.25">
      <c r="A1028" t="s">
        <v>1026</v>
      </c>
      <c r="B1028" s="1">
        <v>6.0991956399877298E-9</v>
      </c>
      <c r="C1028">
        <v>1.32909741555831</v>
      </c>
      <c r="D1028">
        <v>0.439</v>
      </c>
      <c r="E1028">
        <v>0.95799999999999996</v>
      </c>
      <c r="F1028" s="1">
        <v>1.2198391279975499E-5</v>
      </c>
    </row>
    <row r="1029" spans="1:6" x14ac:dyDescent="0.25">
      <c r="A1029" t="s">
        <v>1027</v>
      </c>
      <c r="B1029" s="1">
        <v>6.1362386030607497E-9</v>
      </c>
      <c r="C1029">
        <v>-0.33094607073246302</v>
      </c>
      <c r="D1029">
        <v>8.4000000000000005E-2</v>
      </c>
      <c r="E1029">
        <v>0.43099999999999999</v>
      </c>
      <c r="F1029" s="1">
        <v>1.22724772061215E-5</v>
      </c>
    </row>
    <row r="1030" spans="1:6" x14ac:dyDescent="0.25">
      <c r="A1030" t="s">
        <v>1029</v>
      </c>
      <c r="B1030" s="1">
        <v>6.4858451650252904E-9</v>
      </c>
      <c r="C1030">
        <v>-0.13740594307113699</v>
      </c>
      <c r="D1030">
        <v>0.435</v>
      </c>
      <c r="E1030">
        <v>0.91300000000000003</v>
      </c>
      <c r="F1030" s="1">
        <v>1.29716903300506E-5</v>
      </c>
    </row>
    <row r="1031" spans="1:6" x14ac:dyDescent="0.25">
      <c r="A1031" t="s">
        <v>1030</v>
      </c>
      <c r="B1031" s="1">
        <v>7.5468695124111001E-9</v>
      </c>
      <c r="C1031">
        <v>2.57442141067401</v>
      </c>
      <c r="D1031">
        <v>1.4999999999999999E-2</v>
      </c>
      <c r="E1031">
        <v>1.7000000000000001E-2</v>
      </c>
      <c r="F1031" s="1">
        <v>1.50937390248222E-5</v>
      </c>
    </row>
    <row r="1032" spans="1:6" x14ac:dyDescent="0.25">
      <c r="A1032" t="s">
        <v>1031</v>
      </c>
      <c r="B1032" s="1">
        <v>8.2405833673361401E-9</v>
      </c>
      <c r="C1032">
        <v>-0.51589184449222303</v>
      </c>
      <c r="D1032">
        <v>0.193</v>
      </c>
      <c r="E1032">
        <v>0.72099999999999997</v>
      </c>
      <c r="F1032" s="1">
        <v>1.64811667346723E-5</v>
      </c>
    </row>
    <row r="1033" spans="1:6" x14ac:dyDescent="0.25">
      <c r="A1033" t="s">
        <v>1032</v>
      </c>
      <c r="B1033" s="1">
        <v>9.2701311525619794E-9</v>
      </c>
      <c r="C1033">
        <v>-3.11408558938543</v>
      </c>
      <c r="D1033">
        <v>1.0999999999999999E-2</v>
      </c>
      <c r="E1033">
        <v>0.224</v>
      </c>
      <c r="F1033" s="1">
        <v>1.8540262305124001E-5</v>
      </c>
    </row>
    <row r="1034" spans="1:6" x14ac:dyDescent="0.25">
      <c r="A1034" t="s">
        <v>1033</v>
      </c>
      <c r="B1034" s="1">
        <v>9.4561349776808295E-9</v>
      </c>
      <c r="C1034">
        <v>-0.403355668275449</v>
      </c>
      <c r="D1034">
        <v>0.443</v>
      </c>
      <c r="E1034">
        <v>0.92200000000000004</v>
      </c>
      <c r="F1034" s="1">
        <v>1.8912269955361699E-5</v>
      </c>
    </row>
    <row r="1035" spans="1:6" x14ac:dyDescent="0.25">
      <c r="A1035" t="s">
        <v>1034</v>
      </c>
      <c r="B1035" s="1">
        <v>9.6176717930970505E-9</v>
      </c>
      <c r="C1035">
        <v>-0.56640710134376504</v>
      </c>
      <c r="D1035">
        <v>0.307</v>
      </c>
      <c r="E1035">
        <v>0.80500000000000005</v>
      </c>
      <c r="F1035" s="1">
        <v>1.9235343586194101E-5</v>
      </c>
    </row>
    <row r="1036" spans="1:6" x14ac:dyDescent="0.25">
      <c r="A1036" t="s">
        <v>1035</v>
      </c>
      <c r="B1036" s="1">
        <v>9.9692993890649396E-9</v>
      </c>
      <c r="C1036">
        <v>-0.86855190882342903</v>
      </c>
      <c r="D1036">
        <v>0.57699999999999996</v>
      </c>
      <c r="E1036">
        <v>0.94699999999999995</v>
      </c>
      <c r="F1036" s="1">
        <v>1.9938598778129901E-5</v>
      </c>
    </row>
    <row r="1037" spans="1:6" x14ac:dyDescent="0.25">
      <c r="A1037" t="s">
        <v>1036</v>
      </c>
      <c r="B1037" s="1">
        <v>1.05667223884735E-8</v>
      </c>
      <c r="C1037">
        <v>1.2212273628855099</v>
      </c>
      <c r="D1037">
        <v>0.439</v>
      </c>
      <c r="E1037">
        <v>0.98899999999999999</v>
      </c>
      <c r="F1037" s="1">
        <v>2.1133444776946999E-5</v>
      </c>
    </row>
    <row r="1038" spans="1:6" x14ac:dyDescent="0.25">
      <c r="A1038" t="s">
        <v>1037</v>
      </c>
      <c r="B1038" s="1">
        <v>1.29853266775902E-8</v>
      </c>
      <c r="C1038">
        <v>0.97343096187679201</v>
      </c>
      <c r="D1038">
        <v>5.6000000000000001E-2</v>
      </c>
      <c r="E1038">
        <v>0.41199999999999998</v>
      </c>
      <c r="F1038" s="1">
        <v>2.5970653355180502E-5</v>
      </c>
    </row>
    <row r="1039" spans="1:6" x14ac:dyDescent="0.25">
      <c r="A1039" t="s">
        <v>1038</v>
      </c>
      <c r="B1039" s="1">
        <v>1.30507044027369E-8</v>
      </c>
      <c r="C1039">
        <v>-0.37568916855422302</v>
      </c>
      <c r="D1039">
        <v>0.20100000000000001</v>
      </c>
      <c r="E1039">
        <v>0.46500000000000002</v>
      </c>
      <c r="F1039" s="1">
        <v>2.6101408805473902E-5</v>
      </c>
    </row>
    <row r="1040" spans="1:6" x14ac:dyDescent="0.25">
      <c r="A1040" t="s">
        <v>1040</v>
      </c>
      <c r="B1040" s="1">
        <v>1.3474065498765501E-8</v>
      </c>
      <c r="C1040">
        <v>-0.83792062627401598</v>
      </c>
      <c r="D1040">
        <v>6.9000000000000006E-2</v>
      </c>
      <c r="E1040">
        <v>0.42699999999999999</v>
      </c>
      <c r="F1040" s="1">
        <v>2.6948130997530901E-5</v>
      </c>
    </row>
    <row r="1041" spans="1:6" x14ac:dyDescent="0.25">
      <c r="A1041" t="s">
        <v>1041</v>
      </c>
      <c r="B1041" s="1">
        <v>1.4148971271447E-8</v>
      </c>
      <c r="C1041">
        <v>-0.214280870789954</v>
      </c>
      <c r="D1041">
        <v>3.1E-2</v>
      </c>
      <c r="E1041">
        <v>0.37</v>
      </c>
      <c r="F1041" s="1">
        <v>2.8297942542894099E-5</v>
      </c>
    </row>
    <row r="1042" spans="1:6" x14ac:dyDescent="0.25">
      <c r="A1042" t="s">
        <v>1042</v>
      </c>
      <c r="B1042" s="1">
        <v>1.46195292956632E-8</v>
      </c>
      <c r="C1042">
        <v>-0.18018671723629201</v>
      </c>
      <c r="D1042">
        <v>0.48899999999999999</v>
      </c>
      <c r="E1042">
        <v>0.95599999999999996</v>
      </c>
      <c r="F1042" s="1">
        <v>2.9239058591326499E-5</v>
      </c>
    </row>
    <row r="1043" spans="1:6" x14ac:dyDescent="0.25">
      <c r="A1043" t="s">
        <v>1043</v>
      </c>
      <c r="B1043" s="1">
        <v>1.5037973153064399E-8</v>
      </c>
      <c r="C1043">
        <v>0.73713070180069096</v>
      </c>
      <c r="D1043">
        <v>0.42699999999999999</v>
      </c>
      <c r="E1043">
        <v>0.95299999999999996</v>
      </c>
      <c r="F1043" s="1">
        <v>3.00759463061288E-5</v>
      </c>
    </row>
    <row r="1044" spans="1:6" x14ac:dyDescent="0.25">
      <c r="A1044" t="s">
        <v>1044</v>
      </c>
      <c r="B1044" s="1">
        <v>1.71255215309872E-8</v>
      </c>
      <c r="C1044">
        <v>-0.263815555376052</v>
      </c>
      <c r="D1044">
        <v>0.247</v>
      </c>
      <c r="E1044">
        <v>0.76100000000000001</v>
      </c>
      <c r="F1044" s="1">
        <v>3.4251043061974398E-5</v>
      </c>
    </row>
    <row r="1045" spans="1:6" x14ac:dyDescent="0.25">
      <c r="A1045" t="s">
        <v>1045</v>
      </c>
      <c r="B1045" s="1">
        <v>1.7530733595293601E-8</v>
      </c>
      <c r="C1045">
        <v>-0.56829501221327705</v>
      </c>
      <c r="D1045">
        <v>0</v>
      </c>
      <c r="E1045">
        <v>5.8999999999999997E-2</v>
      </c>
      <c r="F1045" s="1">
        <v>3.5061467190587298E-5</v>
      </c>
    </row>
    <row r="1046" spans="1:6" x14ac:dyDescent="0.25">
      <c r="A1046" t="s">
        <v>1046</v>
      </c>
      <c r="B1046" s="1">
        <v>1.8042798010695899E-8</v>
      </c>
      <c r="C1046">
        <v>-0.87730923219578405</v>
      </c>
      <c r="D1046">
        <v>0.18</v>
      </c>
      <c r="E1046">
        <v>0.46100000000000002</v>
      </c>
      <c r="F1046" s="1">
        <v>3.6085596021391703E-5</v>
      </c>
    </row>
    <row r="1047" spans="1:6" x14ac:dyDescent="0.25">
      <c r="A1047" t="s">
        <v>1047</v>
      </c>
      <c r="B1047" s="1">
        <v>1.83420715223922E-8</v>
      </c>
      <c r="C1047">
        <v>-0.81704257386878998</v>
      </c>
      <c r="D1047">
        <v>0.36</v>
      </c>
      <c r="E1047">
        <v>0.81399999999999995</v>
      </c>
      <c r="F1047" s="1">
        <v>3.6684143044784503E-5</v>
      </c>
    </row>
    <row r="1048" spans="1:6" x14ac:dyDescent="0.25">
      <c r="A1048" t="s">
        <v>1048</v>
      </c>
      <c r="B1048" s="1">
        <v>1.8449581057277898E-8</v>
      </c>
      <c r="C1048">
        <v>-0.35828201898291201</v>
      </c>
      <c r="D1048">
        <v>1.4999999999999999E-2</v>
      </c>
      <c r="E1048">
        <v>3.5999999999999997E-2</v>
      </c>
      <c r="F1048" s="1">
        <v>3.6899162114555897E-5</v>
      </c>
    </row>
    <row r="1049" spans="1:6" x14ac:dyDescent="0.25">
      <c r="A1049" t="s">
        <v>1049</v>
      </c>
      <c r="B1049" s="1">
        <v>1.9171311030773901E-8</v>
      </c>
      <c r="C1049">
        <v>-0.193414211379145</v>
      </c>
      <c r="D1049">
        <v>0.39700000000000002</v>
      </c>
      <c r="E1049">
        <v>0.873</v>
      </c>
      <c r="F1049" s="1">
        <v>3.8342622061547801E-5</v>
      </c>
    </row>
    <row r="1050" spans="1:6" x14ac:dyDescent="0.25">
      <c r="A1050" t="s">
        <v>1051</v>
      </c>
      <c r="B1050" s="1">
        <v>1.9900876440394701E-8</v>
      </c>
      <c r="C1050">
        <v>-0.74886151738122397</v>
      </c>
      <c r="D1050">
        <v>4.0000000000000001E-3</v>
      </c>
      <c r="E1050">
        <v>8.5000000000000006E-2</v>
      </c>
      <c r="F1050" s="1">
        <v>3.9801752880789403E-5</v>
      </c>
    </row>
    <row r="1051" spans="1:6" x14ac:dyDescent="0.25">
      <c r="A1051" t="s">
        <v>1052</v>
      </c>
      <c r="B1051" s="1">
        <v>1.99734878662106E-8</v>
      </c>
      <c r="C1051">
        <v>-1.2345503544265799</v>
      </c>
      <c r="D1051">
        <v>4.0000000000000001E-3</v>
      </c>
      <c r="E1051">
        <v>7.0000000000000007E-2</v>
      </c>
      <c r="F1051" s="1">
        <v>3.9946975732421103E-5</v>
      </c>
    </row>
    <row r="1052" spans="1:6" x14ac:dyDescent="0.25">
      <c r="A1052" t="s">
        <v>1053</v>
      </c>
      <c r="B1052" s="1">
        <v>2.3921111914656E-8</v>
      </c>
      <c r="C1052">
        <v>-0.50862136073473996</v>
      </c>
      <c r="D1052">
        <v>0.33100000000000002</v>
      </c>
      <c r="E1052">
        <v>0.81200000000000006</v>
      </c>
      <c r="F1052" s="1">
        <v>4.78422238293121E-5</v>
      </c>
    </row>
    <row r="1053" spans="1:6" x14ac:dyDescent="0.25">
      <c r="A1053" t="s">
        <v>1054</v>
      </c>
      <c r="B1053" s="1">
        <v>2.5171745272557501E-8</v>
      </c>
      <c r="C1053">
        <v>0.80674577986678997</v>
      </c>
      <c r="D1053">
        <v>0.17799999999999999</v>
      </c>
      <c r="E1053">
        <v>0.47599999999999998</v>
      </c>
      <c r="F1053" s="1">
        <v>5.0343490545115103E-5</v>
      </c>
    </row>
    <row r="1054" spans="1:6" x14ac:dyDescent="0.25">
      <c r="A1054" t="s">
        <v>1055</v>
      </c>
      <c r="B1054" s="1">
        <v>2.9199432175890499E-8</v>
      </c>
      <c r="C1054">
        <v>0.23662752296603701</v>
      </c>
      <c r="D1054">
        <v>0.314</v>
      </c>
      <c r="E1054">
        <v>0.81799999999999995</v>
      </c>
      <c r="F1054" s="1">
        <v>5.8398864351780903E-5</v>
      </c>
    </row>
    <row r="1055" spans="1:6" x14ac:dyDescent="0.25">
      <c r="A1055" t="s">
        <v>1056</v>
      </c>
      <c r="B1055" s="1">
        <v>3.3482767654317498E-8</v>
      </c>
      <c r="C1055">
        <v>-1.65349423833864</v>
      </c>
      <c r="D1055">
        <v>7.9000000000000001E-2</v>
      </c>
      <c r="E1055">
        <v>0.628</v>
      </c>
      <c r="F1055" s="1">
        <v>6.6965535308634896E-5</v>
      </c>
    </row>
    <row r="1056" spans="1:6" x14ac:dyDescent="0.25">
      <c r="A1056" t="s">
        <v>1057</v>
      </c>
      <c r="B1056" s="1">
        <v>3.4006826996551301E-8</v>
      </c>
      <c r="C1056">
        <v>-0.224114626644321</v>
      </c>
      <c r="D1056">
        <v>0.34100000000000003</v>
      </c>
      <c r="E1056">
        <v>0.83099999999999996</v>
      </c>
      <c r="F1056" s="1">
        <v>6.8013653993102702E-5</v>
      </c>
    </row>
    <row r="1057" spans="1:6" x14ac:dyDescent="0.25">
      <c r="A1057" t="s">
        <v>1058</v>
      </c>
      <c r="B1057" s="1">
        <v>3.44931987637287E-8</v>
      </c>
      <c r="C1057">
        <v>-0.103558559835635</v>
      </c>
      <c r="D1057">
        <v>8.5999999999999993E-2</v>
      </c>
      <c r="E1057">
        <v>0.60299999999999998</v>
      </c>
      <c r="F1057" s="1">
        <v>6.8986397527457505E-5</v>
      </c>
    </row>
    <row r="1058" spans="1:6" x14ac:dyDescent="0.25">
      <c r="A1058" t="s">
        <v>1059</v>
      </c>
      <c r="B1058" s="1">
        <v>4.11666435707796E-8</v>
      </c>
      <c r="C1058">
        <v>-0.46230001723234998</v>
      </c>
      <c r="D1058">
        <v>9.4E-2</v>
      </c>
      <c r="E1058">
        <v>0.438</v>
      </c>
      <c r="F1058" s="1">
        <v>8.23332871415592E-5</v>
      </c>
    </row>
    <row r="1059" spans="1:6" x14ac:dyDescent="0.25">
      <c r="A1059" t="s">
        <v>1060</v>
      </c>
      <c r="B1059" s="1">
        <v>4.1369766254207098E-8</v>
      </c>
      <c r="C1059">
        <v>-2.7492838919629601</v>
      </c>
      <c r="D1059">
        <v>0</v>
      </c>
      <c r="E1059">
        <v>0.23499999999999999</v>
      </c>
      <c r="F1059" s="1">
        <v>8.2739532508414203E-5</v>
      </c>
    </row>
    <row r="1060" spans="1:6" x14ac:dyDescent="0.25">
      <c r="A1060" t="s">
        <v>1061</v>
      </c>
      <c r="B1060" s="1">
        <v>4.1939126030677902E-8</v>
      </c>
      <c r="C1060">
        <v>-1.79972681238292</v>
      </c>
      <c r="D1060">
        <v>0.05</v>
      </c>
      <c r="E1060">
        <v>0.41899999999999998</v>
      </c>
      <c r="F1060" s="1">
        <v>8.3878252061355904E-5</v>
      </c>
    </row>
    <row r="1061" spans="1:6" x14ac:dyDescent="0.25">
      <c r="A1061" t="s">
        <v>1062</v>
      </c>
      <c r="B1061" s="1">
        <v>4.3508277025112E-8</v>
      </c>
      <c r="C1061">
        <v>-0.43011359937152899</v>
      </c>
      <c r="D1061">
        <v>0.47099999999999997</v>
      </c>
      <c r="E1061">
        <v>0.92200000000000004</v>
      </c>
      <c r="F1061" s="1">
        <v>8.7016554050223894E-5</v>
      </c>
    </row>
    <row r="1062" spans="1:6" x14ac:dyDescent="0.25">
      <c r="A1062" t="s">
        <v>1063</v>
      </c>
      <c r="B1062" s="1">
        <v>4.4743020303412097E-8</v>
      </c>
      <c r="C1062">
        <v>-1.6767857071477701</v>
      </c>
      <c r="D1062">
        <v>8.0000000000000002E-3</v>
      </c>
      <c r="E1062">
        <v>0.19900000000000001</v>
      </c>
      <c r="F1062" s="1">
        <v>8.9486040606824195E-5</v>
      </c>
    </row>
    <row r="1063" spans="1:6" x14ac:dyDescent="0.25">
      <c r="A1063" t="s">
        <v>1064</v>
      </c>
      <c r="B1063" s="1">
        <v>4.60348422497623E-8</v>
      </c>
      <c r="C1063">
        <v>-0.16908014427725199</v>
      </c>
      <c r="D1063">
        <v>6.0000000000000001E-3</v>
      </c>
      <c r="E1063">
        <v>2.7E-2</v>
      </c>
      <c r="F1063" s="1">
        <v>9.2069684499524596E-5</v>
      </c>
    </row>
    <row r="1064" spans="1:6" x14ac:dyDescent="0.25">
      <c r="A1064" t="s">
        <v>1065</v>
      </c>
      <c r="B1064" s="1">
        <v>5.3225223539752201E-8</v>
      </c>
      <c r="C1064">
        <v>-0.69738453614247498</v>
      </c>
      <c r="D1064">
        <v>0.38100000000000001</v>
      </c>
      <c r="E1064">
        <v>0.84099999999999997</v>
      </c>
      <c r="F1064">
        <v>1.06450447079504E-4</v>
      </c>
    </row>
    <row r="1065" spans="1:6" x14ac:dyDescent="0.25">
      <c r="A1065" t="s">
        <v>1066</v>
      </c>
      <c r="B1065" s="1">
        <v>5.5270872097666397E-8</v>
      </c>
      <c r="C1065">
        <v>-1.56954120247993</v>
      </c>
      <c r="D1065">
        <v>1.0999999999999999E-2</v>
      </c>
      <c r="E1065">
        <v>8.5000000000000006E-2</v>
      </c>
      <c r="F1065">
        <v>1.10541744195333E-4</v>
      </c>
    </row>
    <row r="1066" spans="1:6" x14ac:dyDescent="0.25">
      <c r="A1066" t="s">
        <v>1067</v>
      </c>
      <c r="B1066" s="1">
        <v>5.5298113932695801E-8</v>
      </c>
      <c r="C1066">
        <v>-0.44958790148655797</v>
      </c>
      <c r="D1066">
        <v>0.253</v>
      </c>
      <c r="E1066">
        <v>0.76100000000000001</v>
      </c>
      <c r="F1066">
        <v>1.10596227865392E-4</v>
      </c>
    </row>
    <row r="1067" spans="1:6" x14ac:dyDescent="0.25">
      <c r="A1067" t="s">
        <v>1068</v>
      </c>
      <c r="B1067" s="1">
        <v>5.6760222628420802E-8</v>
      </c>
      <c r="C1067">
        <v>-0.449648494653835</v>
      </c>
      <c r="D1067">
        <v>0.379</v>
      </c>
      <c r="E1067">
        <v>0.85599999999999998</v>
      </c>
      <c r="F1067">
        <v>1.13520445256842E-4</v>
      </c>
    </row>
    <row r="1068" spans="1:6" x14ac:dyDescent="0.25">
      <c r="A1068" t="s">
        <v>1069</v>
      </c>
      <c r="B1068" s="1">
        <v>6.17063249316802E-8</v>
      </c>
      <c r="C1068">
        <v>-0.29365504486663702</v>
      </c>
      <c r="D1068">
        <v>0.307</v>
      </c>
      <c r="E1068">
        <v>0.80300000000000005</v>
      </c>
      <c r="F1068">
        <v>1.2341264986336E-4</v>
      </c>
    </row>
    <row r="1069" spans="1:6" x14ac:dyDescent="0.25">
      <c r="A1069" t="s">
        <v>1070</v>
      </c>
      <c r="B1069" s="1">
        <v>6.2560615015540798E-8</v>
      </c>
      <c r="C1069">
        <v>0.33325298642548901</v>
      </c>
      <c r="D1069">
        <v>0.94799999999999995</v>
      </c>
      <c r="E1069">
        <v>0.99199999999999999</v>
      </c>
      <c r="F1069">
        <v>1.25121230031082E-4</v>
      </c>
    </row>
    <row r="1070" spans="1:6" x14ac:dyDescent="0.25">
      <c r="A1070" t="s">
        <v>1071</v>
      </c>
      <c r="B1070" s="1">
        <v>6.2894341311176903E-8</v>
      </c>
      <c r="C1070">
        <v>0.43260320536549401</v>
      </c>
      <c r="D1070">
        <v>8.4000000000000005E-2</v>
      </c>
      <c r="E1070">
        <v>0.41399999999999998</v>
      </c>
      <c r="F1070">
        <v>1.2578868262235401E-4</v>
      </c>
    </row>
    <row r="1071" spans="1:6" x14ac:dyDescent="0.25">
      <c r="A1071" t="s">
        <v>1072</v>
      </c>
      <c r="B1071" s="1">
        <v>6.8533442823876096E-8</v>
      </c>
      <c r="C1071">
        <v>-0.72290749469623194</v>
      </c>
      <c r="D1071">
        <v>4.0000000000000001E-3</v>
      </c>
      <c r="E1071">
        <v>2.7E-2</v>
      </c>
      <c r="F1071">
        <v>1.37066885647752E-4</v>
      </c>
    </row>
    <row r="1072" spans="1:6" x14ac:dyDescent="0.25">
      <c r="A1072" t="s">
        <v>1073</v>
      </c>
      <c r="B1072" s="1">
        <v>7.0425691924770404E-8</v>
      </c>
      <c r="C1072">
        <v>0.324680476566656</v>
      </c>
      <c r="D1072">
        <v>0.29699999999999999</v>
      </c>
      <c r="E1072">
        <v>0.80500000000000005</v>
      </c>
      <c r="F1072">
        <v>1.4085138384954099E-4</v>
      </c>
    </row>
    <row r="1073" spans="1:6" x14ac:dyDescent="0.25">
      <c r="A1073" t="s">
        <v>1074</v>
      </c>
      <c r="B1073" s="1">
        <v>7.9202845650772096E-8</v>
      </c>
      <c r="C1073">
        <v>-0.59974796243186701</v>
      </c>
      <c r="D1073">
        <v>6.5000000000000002E-2</v>
      </c>
      <c r="E1073">
        <v>0.39700000000000002</v>
      </c>
      <c r="F1073">
        <v>1.58405691301544E-4</v>
      </c>
    </row>
    <row r="1074" spans="1:6" x14ac:dyDescent="0.25">
      <c r="A1074" t="s">
        <v>1075</v>
      </c>
      <c r="B1074" s="1">
        <v>7.9287967554502497E-8</v>
      </c>
      <c r="C1074">
        <v>-0.54545064696960699</v>
      </c>
      <c r="D1074">
        <v>0.26200000000000001</v>
      </c>
      <c r="E1074">
        <v>0.77</v>
      </c>
      <c r="F1074">
        <v>1.5857593510900501E-4</v>
      </c>
    </row>
    <row r="1075" spans="1:6" x14ac:dyDescent="0.25">
      <c r="A1075" t="s">
        <v>1076</v>
      </c>
      <c r="B1075" s="1">
        <v>8.2201951680377698E-8</v>
      </c>
      <c r="C1075">
        <v>0.81016710252228796</v>
      </c>
      <c r="D1075">
        <v>0.16700000000000001</v>
      </c>
      <c r="E1075">
        <v>0.7</v>
      </c>
      <c r="F1075">
        <v>1.6440390336075499E-4</v>
      </c>
    </row>
    <row r="1076" spans="1:6" x14ac:dyDescent="0.25">
      <c r="A1076" t="s">
        <v>1077</v>
      </c>
      <c r="B1076" s="1">
        <v>9.6484916859087E-8</v>
      </c>
      <c r="C1076">
        <v>-0.10565852525641201</v>
      </c>
      <c r="D1076">
        <v>0.36399999999999999</v>
      </c>
      <c r="E1076">
        <v>0.85</v>
      </c>
      <c r="F1076">
        <v>1.9296983371817401E-4</v>
      </c>
    </row>
    <row r="1077" spans="1:6" x14ac:dyDescent="0.25">
      <c r="A1077" t="s">
        <v>1078</v>
      </c>
      <c r="B1077" s="1">
        <v>1.0063574853583599E-7</v>
      </c>
      <c r="C1077">
        <v>-0.53886969980449795</v>
      </c>
      <c r="D1077">
        <v>0.48899999999999999</v>
      </c>
      <c r="E1077">
        <v>0.94299999999999995</v>
      </c>
      <c r="F1077">
        <v>2.0127149707167201E-4</v>
      </c>
    </row>
    <row r="1078" spans="1:6" x14ac:dyDescent="0.25">
      <c r="A1078" t="s">
        <v>1079</v>
      </c>
      <c r="B1078" s="1">
        <v>1.03286167471698E-7</v>
      </c>
      <c r="C1078">
        <v>-0.78759816386113102</v>
      </c>
      <c r="D1078">
        <v>0.245</v>
      </c>
      <c r="E1078">
        <v>0.47399999999999998</v>
      </c>
      <c r="F1078">
        <v>2.0657233494339599E-4</v>
      </c>
    </row>
    <row r="1079" spans="1:6" x14ac:dyDescent="0.25">
      <c r="A1079" t="s">
        <v>1080</v>
      </c>
      <c r="B1079" s="1">
        <v>1.1601980036328E-7</v>
      </c>
      <c r="C1079">
        <v>-0.158924470023385</v>
      </c>
      <c r="D1079">
        <v>0.20499999999999999</v>
      </c>
      <c r="E1079">
        <v>0.72499999999999998</v>
      </c>
      <c r="F1079">
        <v>2.3203960072655999E-4</v>
      </c>
    </row>
    <row r="1080" spans="1:6" x14ac:dyDescent="0.25">
      <c r="A1080" t="s">
        <v>1081</v>
      </c>
      <c r="B1080" s="1">
        <v>1.1986931884677901E-7</v>
      </c>
      <c r="C1080">
        <v>1.05958683741129</v>
      </c>
      <c r="D1080">
        <v>6.0000000000000001E-3</v>
      </c>
      <c r="E1080">
        <v>0.17499999999999999</v>
      </c>
      <c r="F1080">
        <v>2.3973863769355801E-4</v>
      </c>
    </row>
    <row r="1081" spans="1:6" x14ac:dyDescent="0.25">
      <c r="A1081" t="s">
        <v>1082</v>
      </c>
      <c r="B1081" s="1">
        <v>1.21567551652608E-7</v>
      </c>
      <c r="C1081">
        <v>-0.33118468677691498</v>
      </c>
      <c r="D1081">
        <v>0.73</v>
      </c>
      <c r="E1081">
        <v>0.98099999999999998</v>
      </c>
      <c r="F1081">
        <v>2.4313510330521601E-4</v>
      </c>
    </row>
    <row r="1082" spans="1:6" x14ac:dyDescent="0.25">
      <c r="A1082" t="s">
        <v>1083</v>
      </c>
      <c r="B1082" s="1">
        <v>1.2539903035527799E-7</v>
      </c>
      <c r="C1082">
        <v>-3.4188588021924602</v>
      </c>
      <c r="D1082">
        <v>8.0000000000000002E-3</v>
      </c>
      <c r="E1082">
        <v>0.27700000000000002</v>
      </c>
      <c r="F1082">
        <v>2.5079806071055702E-4</v>
      </c>
    </row>
    <row r="1083" spans="1:6" x14ac:dyDescent="0.25">
      <c r="A1083" t="s">
        <v>1084</v>
      </c>
      <c r="B1083" s="1">
        <v>1.3630849682860001E-7</v>
      </c>
      <c r="C1083">
        <v>0.17568831238023</v>
      </c>
      <c r="D1083">
        <v>0.184</v>
      </c>
      <c r="E1083">
        <v>0.70799999999999996</v>
      </c>
      <c r="F1083">
        <v>2.72616993657199E-4</v>
      </c>
    </row>
    <row r="1084" spans="1:6" x14ac:dyDescent="0.25">
      <c r="A1084" t="s">
        <v>1085</v>
      </c>
      <c r="B1084" s="1">
        <v>1.5364895239406301E-7</v>
      </c>
      <c r="C1084">
        <v>0.65357976920788297</v>
      </c>
      <c r="D1084">
        <v>8.5999999999999993E-2</v>
      </c>
      <c r="E1084">
        <v>0.44400000000000001</v>
      </c>
      <c r="F1084">
        <v>3.0729790478812598E-4</v>
      </c>
    </row>
    <row r="1085" spans="1:6" x14ac:dyDescent="0.25">
      <c r="A1085" t="s">
        <v>1086</v>
      </c>
      <c r="B1085" s="1">
        <v>1.8967644129437701E-7</v>
      </c>
      <c r="C1085">
        <v>0.57603148845031904</v>
      </c>
      <c r="D1085">
        <v>0.437</v>
      </c>
      <c r="E1085">
        <v>0.97699999999999998</v>
      </c>
      <c r="F1085">
        <v>3.7935288258875399E-4</v>
      </c>
    </row>
    <row r="1086" spans="1:6" x14ac:dyDescent="0.25">
      <c r="A1086" t="s">
        <v>1087</v>
      </c>
      <c r="B1086" s="1">
        <v>2.05082021411488E-7</v>
      </c>
      <c r="C1086">
        <v>-1.4114300163274101</v>
      </c>
      <c r="D1086">
        <v>0.14000000000000001</v>
      </c>
      <c r="E1086">
        <v>0.67200000000000004</v>
      </c>
      <c r="F1086">
        <v>4.1016404282297702E-4</v>
      </c>
    </row>
    <row r="1087" spans="1:6" x14ac:dyDescent="0.25">
      <c r="A1087" t="s">
        <v>1088</v>
      </c>
      <c r="B1087" s="1">
        <v>2.5138407107254601E-7</v>
      </c>
      <c r="C1087">
        <v>-0.234004943265055</v>
      </c>
      <c r="D1087">
        <v>0.28199999999999997</v>
      </c>
      <c r="E1087">
        <v>0.77</v>
      </c>
      <c r="F1087">
        <v>5.0276814214509301E-4</v>
      </c>
    </row>
    <row r="1088" spans="1:6" x14ac:dyDescent="0.25">
      <c r="A1088" t="s">
        <v>1089</v>
      </c>
      <c r="B1088" s="1">
        <v>2.7256331129073601E-7</v>
      </c>
      <c r="C1088">
        <v>-0.77872813390281603</v>
      </c>
      <c r="D1088">
        <v>0.11899999999999999</v>
      </c>
      <c r="E1088">
        <v>0.66</v>
      </c>
      <c r="F1088">
        <v>5.45126622581472E-4</v>
      </c>
    </row>
    <row r="1089" spans="1:6" x14ac:dyDescent="0.25">
      <c r="A1089" t="s">
        <v>1090</v>
      </c>
      <c r="B1089" s="1">
        <v>2.8548337227413903E-7</v>
      </c>
      <c r="C1089">
        <v>-0.37364839049720799</v>
      </c>
      <c r="D1089">
        <v>0.28499999999999998</v>
      </c>
      <c r="E1089">
        <v>0.77600000000000002</v>
      </c>
      <c r="F1089">
        <v>5.7096674454827797E-4</v>
      </c>
    </row>
    <row r="1090" spans="1:6" x14ac:dyDescent="0.25">
      <c r="A1090" t="s">
        <v>1091</v>
      </c>
      <c r="B1090" s="1">
        <v>2.9298080336047797E-7</v>
      </c>
      <c r="C1090">
        <v>-1.2882076366914199</v>
      </c>
      <c r="D1090">
        <v>6.0000000000000001E-3</v>
      </c>
      <c r="E1090">
        <v>0.13100000000000001</v>
      </c>
      <c r="F1090">
        <v>5.85961606720956E-4</v>
      </c>
    </row>
    <row r="1091" spans="1:6" x14ac:dyDescent="0.25">
      <c r="A1091" t="s">
        <v>1092</v>
      </c>
      <c r="B1091" s="1">
        <v>3.1568134193512101E-7</v>
      </c>
      <c r="C1091">
        <v>-0.22009280521618099</v>
      </c>
      <c r="D1091">
        <v>0.26800000000000002</v>
      </c>
      <c r="E1091">
        <v>0.76700000000000002</v>
      </c>
      <c r="F1091">
        <v>6.3136268387024104E-4</v>
      </c>
    </row>
    <row r="1092" spans="1:6" x14ac:dyDescent="0.25">
      <c r="A1092" t="s">
        <v>1093</v>
      </c>
      <c r="B1092" s="1">
        <v>3.3665646678552702E-7</v>
      </c>
      <c r="C1092">
        <v>0.270471041743786</v>
      </c>
      <c r="D1092">
        <v>0.48099999999999998</v>
      </c>
      <c r="E1092">
        <v>0.998</v>
      </c>
      <c r="F1092">
        <v>6.7331293357105501E-4</v>
      </c>
    </row>
    <row r="1093" spans="1:6" x14ac:dyDescent="0.25">
      <c r="A1093" t="s">
        <v>1094</v>
      </c>
      <c r="B1093" s="1">
        <v>3.4000090577992203E-7</v>
      </c>
      <c r="C1093">
        <v>-0.70335746719241699</v>
      </c>
      <c r="D1093">
        <v>0.224</v>
      </c>
      <c r="E1093">
        <v>0.72699999999999998</v>
      </c>
      <c r="F1093">
        <v>6.8000181155984305E-4</v>
      </c>
    </row>
    <row r="1094" spans="1:6" x14ac:dyDescent="0.25">
      <c r="A1094" t="s">
        <v>1095</v>
      </c>
      <c r="B1094" s="1">
        <v>3.6643119096883598E-7</v>
      </c>
      <c r="C1094">
        <v>-0.50309046044424099</v>
      </c>
      <c r="D1094">
        <v>0.40600000000000003</v>
      </c>
      <c r="E1094">
        <v>0.86</v>
      </c>
      <c r="F1094">
        <v>7.3286238193767195E-4</v>
      </c>
    </row>
    <row r="1095" spans="1:6" x14ac:dyDescent="0.25">
      <c r="A1095" t="s">
        <v>1096</v>
      </c>
      <c r="B1095" s="1">
        <v>3.6915042697444899E-7</v>
      </c>
      <c r="C1095">
        <v>-0.16763112494461599</v>
      </c>
      <c r="D1095">
        <v>0.20699999999999999</v>
      </c>
      <c r="E1095">
        <v>0.48399999999999999</v>
      </c>
      <c r="F1095">
        <v>7.3830085394889695E-4</v>
      </c>
    </row>
    <row r="1096" spans="1:6" x14ac:dyDescent="0.25">
      <c r="A1096" t="s">
        <v>1097</v>
      </c>
      <c r="B1096" s="1">
        <v>3.7946269829520801E-7</v>
      </c>
      <c r="C1096">
        <v>0.438387583575857</v>
      </c>
      <c r="D1096">
        <v>5.1999999999999998E-2</v>
      </c>
      <c r="E1096">
        <v>0.42899999999999999</v>
      </c>
      <c r="F1096">
        <v>7.5892539659041603E-4</v>
      </c>
    </row>
    <row r="1097" spans="1:6" x14ac:dyDescent="0.25">
      <c r="A1097" t="s">
        <v>1098</v>
      </c>
      <c r="B1097" s="1">
        <v>3.9917696424842201E-7</v>
      </c>
      <c r="C1097">
        <v>-1.1587268626340099</v>
      </c>
      <c r="D1097">
        <v>6.9000000000000006E-2</v>
      </c>
      <c r="E1097">
        <v>0.436</v>
      </c>
      <c r="F1097">
        <v>7.9835392849684497E-4</v>
      </c>
    </row>
    <row r="1098" spans="1:6" x14ac:dyDescent="0.25">
      <c r="A1098" t="s">
        <v>1099</v>
      </c>
      <c r="B1098" s="1">
        <v>4.2931821574659402E-7</v>
      </c>
      <c r="C1098">
        <v>-0.53215408215138205</v>
      </c>
      <c r="D1098">
        <v>0.745</v>
      </c>
      <c r="E1098">
        <v>1</v>
      </c>
      <c r="F1098">
        <v>8.5863643149318696E-4</v>
      </c>
    </row>
    <row r="1099" spans="1:6" x14ac:dyDescent="0.25">
      <c r="A1099" t="s">
        <v>1100</v>
      </c>
      <c r="B1099" s="1">
        <v>4.4940775048680899E-7</v>
      </c>
      <c r="C1099">
        <v>-0.159567540166135</v>
      </c>
      <c r="D1099">
        <v>0.14899999999999999</v>
      </c>
      <c r="E1099">
        <v>0.68100000000000005</v>
      </c>
      <c r="F1099">
        <v>8.9881550097361802E-4</v>
      </c>
    </row>
    <row r="1100" spans="1:6" x14ac:dyDescent="0.25">
      <c r="A1100" t="s">
        <v>1101</v>
      </c>
      <c r="B1100" s="1">
        <v>4.9739072199002799E-7</v>
      </c>
      <c r="C1100">
        <v>-1.93071504717174</v>
      </c>
      <c r="D1100">
        <v>1.9E-2</v>
      </c>
      <c r="E1100">
        <v>0.34899999999999998</v>
      </c>
      <c r="F1100">
        <v>9.9478144398005598E-4</v>
      </c>
    </row>
    <row r="1101" spans="1:6" x14ac:dyDescent="0.25">
      <c r="A1101" t="s">
        <v>1102</v>
      </c>
      <c r="B1101" s="1">
        <v>5.2385074771361301E-7</v>
      </c>
      <c r="C1101">
        <v>-3.47221012486684</v>
      </c>
      <c r="D1101">
        <v>2E-3</v>
      </c>
      <c r="E1101">
        <v>5.2999999999999999E-2</v>
      </c>
      <c r="F1101">
        <v>1.0477014954272299E-3</v>
      </c>
    </row>
    <row r="1102" spans="1:6" x14ac:dyDescent="0.25">
      <c r="A1102" t="s">
        <v>1103</v>
      </c>
      <c r="B1102" s="1">
        <v>5.5281774171738895E-7</v>
      </c>
      <c r="C1102">
        <v>-0.83946528076124605</v>
      </c>
      <c r="D1102">
        <v>0.22800000000000001</v>
      </c>
      <c r="E1102">
        <v>0.71899999999999997</v>
      </c>
      <c r="F1102">
        <v>1.10563548343478E-3</v>
      </c>
    </row>
    <row r="1103" spans="1:6" x14ac:dyDescent="0.25">
      <c r="A1103" t="s">
        <v>1104</v>
      </c>
      <c r="B1103" s="1">
        <v>6.9529309020427604E-7</v>
      </c>
      <c r="C1103">
        <v>0.17568345016690001</v>
      </c>
      <c r="D1103">
        <v>4.0000000000000001E-3</v>
      </c>
      <c r="E1103">
        <v>5.7000000000000002E-2</v>
      </c>
      <c r="F1103">
        <v>1.3905861804085499E-3</v>
      </c>
    </row>
    <row r="1104" spans="1:6" x14ac:dyDescent="0.25">
      <c r="A1104" t="s">
        <v>1105</v>
      </c>
      <c r="B1104" s="1">
        <v>6.9529309020427604E-7</v>
      </c>
      <c r="C1104">
        <v>0.64975321254056895</v>
      </c>
      <c r="D1104">
        <v>4.0000000000000001E-3</v>
      </c>
      <c r="E1104">
        <v>5.7000000000000002E-2</v>
      </c>
      <c r="F1104">
        <v>1.3905861804085499E-3</v>
      </c>
    </row>
    <row r="1105" spans="1:6" x14ac:dyDescent="0.25">
      <c r="A1105" t="s">
        <v>1106</v>
      </c>
      <c r="B1105" s="1">
        <v>8.6751975989544602E-7</v>
      </c>
      <c r="C1105">
        <v>-3.6890495822257501</v>
      </c>
      <c r="D1105">
        <v>2E-3</v>
      </c>
      <c r="E1105">
        <v>3.4000000000000002E-2</v>
      </c>
      <c r="F1105">
        <v>1.7350395197908901E-3</v>
      </c>
    </row>
    <row r="1106" spans="1:6" x14ac:dyDescent="0.25">
      <c r="A1106" t="s">
        <v>1107</v>
      </c>
      <c r="B1106" s="1">
        <v>8.8074755407611302E-7</v>
      </c>
      <c r="C1106">
        <v>0.93897119955890096</v>
      </c>
      <c r="D1106">
        <v>8.0000000000000002E-3</v>
      </c>
      <c r="E1106">
        <v>9.0999999999999998E-2</v>
      </c>
      <c r="F1106">
        <v>1.7614951081522301E-3</v>
      </c>
    </row>
    <row r="1107" spans="1:6" x14ac:dyDescent="0.25">
      <c r="A1107" t="s">
        <v>1108</v>
      </c>
      <c r="B1107" s="1">
        <v>8.8091263767871501E-7</v>
      </c>
      <c r="C1107">
        <v>-0.44029441498841798</v>
      </c>
      <c r="D1107">
        <v>0.80300000000000005</v>
      </c>
      <c r="E1107">
        <v>0.93200000000000005</v>
      </c>
      <c r="F1107">
        <v>1.7618252753574301E-3</v>
      </c>
    </row>
    <row r="1108" spans="1:6" x14ac:dyDescent="0.25">
      <c r="A1108" t="s">
        <v>1109</v>
      </c>
      <c r="B1108" s="1">
        <v>9.1192047437721305E-7</v>
      </c>
      <c r="C1108">
        <v>-0.13624627771155101</v>
      </c>
      <c r="D1108">
        <v>0.52700000000000002</v>
      </c>
      <c r="E1108">
        <v>0.58399999999999996</v>
      </c>
      <c r="F1108">
        <v>1.82384094875443E-3</v>
      </c>
    </row>
    <row r="1109" spans="1:6" x14ac:dyDescent="0.25">
      <c r="A1109" t="s">
        <v>1110</v>
      </c>
      <c r="B1109" s="1">
        <v>9.4059994068448705E-7</v>
      </c>
      <c r="C1109">
        <v>-2.5741308792664199</v>
      </c>
      <c r="D1109">
        <v>1.0999999999999999E-2</v>
      </c>
      <c r="E1109">
        <v>0.311</v>
      </c>
      <c r="F1109">
        <v>1.8811998813689701E-3</v>
      </c>
    </row>
    <row r="1110" spans="1:6" x14ac:dyDescent="0.25">
      <c r="A1110" t="s">
        <v>1111</v>
      </c>
      <c r="B1110" s="1">
        <v>9.4924612499490804E-7</v>
      </c>
      <c r="C1110">
        <v>-4.0139534525633902</v>
      </c>
      <c r="D1110">
        <v>2E-3</v>
      </c>
      <c r="E1110">
        <v>5.0999999999999997E-2</v>
      </c>
      <c r="F1110">
        <v>1.89849224998982E-3</v>
      </c>
    </row>
    <row r="1111" spans="1:6" x14ac:dyDescent="0.25">
      <c r="A1111" t="s">
        <v>1112</v>
      </c>
      <c r="B1111" s="1">
        <v>1.00913637826518E-6</v>
      </c>
      <c r="C1111">
        <v>-0.24120602957926701</v>
      </c>
      <c r="D1111">
        <v>0.23899999999999999</v>
      </c>
      <c r="E1111">
        <v>0.499</v>
      </c>
      <c r="F1111">
        <v>2.0182727565303698E-3</v>
      </c>
    </row>
    <row r="1112" spans="1:6" x14ac:dyDescent="0.25">
      <c r="A1112" t="s">
        <v>1113</v>
      </c>
      <c r="B1112" s="1">
        <v>1.1092386563848301E-6</v>
      </c>
      <c r="C1112">
        <v>0.71232540796684296</v>
      </c>
      <c r="D1112">
        <v>5.6000000000000001E-2</v>
      </c>
      <c r="E1112">
        <v>0.61499999999999999</v>
      </c>
      <c r="F1112">
        <v>2.2184773127696599E-3</v>
      </c>
    </row>
    <row r="1113" spans="1:6" x14ac:dyDescent="0.25">
      <c r="A1113" t="s">
        <v>1114</v>
      </c>
      <c r="B1113" s="1">
        <v>1.1354045056155099E-6</v>
      </c>
      <c r="C1113">
        <v>-2.3636858675285102</v>
      </c>
      <c r="D1113">
        <v>8.0000000000000002E-3</v>
      </c>
      <c r="E1113">
        <v>0.152</v>
      </c>
      <c r="F1113">
        <v>2.27080901123101E-3</v>
      </c>
    </row>
    <row r="1114" spans="1:6" x14ac:dyDescent="0.25">
      <c r="A1114" t="s">
        <v>1115</v>
      </c>
      <c r="B1114" s="1">
        <v>1.2557243201530199E-6</v>
      </c>
      <c r="C1114">
        <v>0.44760261810492602</v>
      </c>
      <c r="D1114">
        <v>8.0000000000000002E-3</v>
      </c>
      <c r="E1114">
        <v>0.41399999999999998</v>
      </c>
      <c r="F1114">
        <v>2.5114486403060399E-3</v>
      </c>
    </row>
    <row r="1115" spans="1:6" x14ac:dyDescent="0.25">
      <c r="A1115" t="s">
        <v>1116</v>
      </c>
      <c r="B1115" s="1">
        <v>1.30475204953089E-6</v>
      </c>
      <c r="C1115">
        <v>0.45236402586917801</v>
      </c>
      <c r="D1115">
        <v>0.379</v>
      </c>
      <c r="E1115">
        <v>0.879</v>
      </c>
      <c r="F1115">
        <v>2.6095040990617899E-3</v>
      </c>
    </row>
    <row r="1116" spans="1:6" x14ac:dyDescent="0.25">
      <c r="A1116" t="s">
        <v>1117</v>
      </c>
      <c r="B1116" s="1">
        <v>1.3773320556652199E-6</v>
      </c>
      <c r="C1116">
        <v>-1.2821125455901199</v>
      </c>
      <c r="D1116">
        <v>6.0000000000000001E-3</v>
      </c>
      <c r="E1116">
        <v>0.247</v>
      </c>
      <c r="F1116">
        <v>2.7546641113304501E-3</v>
      </c>
    </row>
    <row r="1117" spans="1:6" x14ac:dyDescent="0.25">
      <c r="A1117" t="s">
        <v>1118</v>
      </c>
      <c r="B1117" s="1">
        <v>1.4131108460077599E-6</v>
      </c>
      <c r="C1117">
        <v>-1.94160945575398</v>
      </c>
      <c r="D1117">
        <v>2E-3</v>
      </c>
      <c r="E1117">
        <v>0.108</v>
      </c>
      <c r="F1117">
        <v>2.8262216920155198E-3</v>
      </c>
    </row>
    <row r="1118" spans="1:6" x14ac:dyDescent="0.25">
      <c r="A1118" t="s">
        <v>1119</v>
      </c>
      <c r="B1118" s="1">
        <v>1.50785822074788E-6</v>
      </c>
      <c r="C1118">
        <v>-0.289125542292542</v>
      </c>
      <c r="D1118">
        <v>0.374</v>
      </c>
      <c r="E1118">
        <v>0.53700000000000003</v>
      </c>
      <c r="F1118">
        <v>3.01571644149576E-3</v>
      </c>
    </row>
    <row r="1119" spans="1:6" x14ac:dyDescent="0.25">
      <c r="A1119" t="s">
        <v>1120</v>
      </c>
      <c r="B1119" s="1">
        <v>1.5286019838893801E-6</v>
      </c>
      <c r="C1119">
        <v>-1.47975018342137</v>
      </c>
      <c r="D1119">
        <v>6.0000000000000001E-3</v>
      </c>
      <c r="E1119">
        <v>0.249</v>
      </c>
      <c r="F1119">
        <v>3.05720396777877E-3</v>
      </c>
    </row>
    <row r="1120" spans="1:6" x14ac:dyDescent="0.25">
      <c r="A1120" t="s">
        <v>1121</v>
      </c>
      <c r="B1120" s="1">
        <v>1.5845770662058699E-6</v>
      </c>
      <c r="C1120">
        <v>-0.36103570630239801</v>
      </c>
      <c r="D1120">
        <v>0.16500000000000001</v>
      </c>
      <c r="E1120">
        <v>0.63200000000000001</v>
      </c>
      <c r="F1120">
        <v>3.1691541324117499E-3</v>
      </c>
    </row>
    <row r="1121" spans="1:6" x14ac:dyDescent="0.25">
      <c r="A1121" t="s">
        <v>1122</v>
      </c>
      <c r="B1121" s="1">
        <v>1.66329145592429E-6</v>
      </c>
      <c r="C1121">
        <v>-0.18476801988581701</v>
      </c>
      <c r="D1121">
        <v>0.97899999999999998</v>
      </c>
      <c r="E1121">
        <v>1</v>
      </c>
      <c r="F1121">
        <v>3.32658291184857E-3</v>
      </c>
    </row>
    <row r="1122" spans="1:6" x14ac:dyDescent="0.25">
      <c r="A1122" t="s">
        <v>1123</v>
      </c>
      <c r="B1122" s="1">
        <v>1.86501962291927E-6</v>
      </c>
      <c r="C1122">
        <v>-0.24763227595854301</v>
      </c>
      <c r="D1122">
        <v>6.0999999999999999E-2</v>
      </c>
      <c r="E1122">
        <v>0.55200000000000005</v>
      </c>
      <c r="F1122">
        <v>3.7300392458385302E-3</v>
      </c>
    </row>
    <row r="1123" spans="1:6" x14ac:dyDescent="0.25">
      <c r="A1123" t="s">
        <v>1124</v>
      </c>
      <c r="B1123" s="1">
        <v>1.98832653593071E-6</v>
      </c>
      <c r="C1123">
        <v>-0.396991180289894</v>
      </c>
      <c r="D1123">
        <v>0.48699999999999999</v>
      </c>
      <c r="E1123">
        <v>0.96199999999999997</v>
      </c>
      <c r="F1123">
        <v>3.9766530718614102E-3</v>
      </c>
    </row>
    <row r="1124" spans="1:6" x14ac:dyDescent="0.25">
      <c r="A1124" t="s">
        <v>1125</v>
      </c>
      <c r="B1124" s="1">
        <v>1.9905566443278999E-6</v>
      </c>
      <c r="C1124">
        <v>0.50103289431325304</v>
      </c>
      <c r="D1124">
        <v>2E-3</v>
      </c>
      <c r="E1124">
        <v>7.8E-2</v>
      </c>
      <c r="F1124">
        <v>3.9811132886558003E-3</v>
      </c>
    </row>
    <row r="1125" spans="1:6" x14ac:dyDescent="0.25">
      <c r="A1125" t="s">
        <v>1126</v>
      </c>
      <c r="B1125" s="1">
        <v>2.2138044415181201E-6</v>
      </c>
      <c r="C1125">
        <v>2.8472699621057398</v>
      </c>
      <c r="D1125">
        <v>3.4000000000000002E-2</v>
      </c>
      <c r="E1125">
        <v>0.42299999999999999</v>
      </c>
      <c r="F1125">
        <v>4.4276088830362496E-3</v>
      </c>
    </row>
    <row r="1126" spans="1:6" x14ac:dyDescent="0.25">
      <c r="A1126" t="s">
        <v>1127</v>
      </c>
      <c r="B1126" s="1">
        <v>2.2293113728239299E-6</v>
      </c>
      <c r="C1126">
        <v>-0.73347145779526601</v>
      </c>
      <c r="D1126">
        <v>0.27600000000000002</v>
      </c>
      <c r="E1126">
        <v>0.505</v>
      </c>
      <c r="F1126">
        <v>4.4586227456478601E-3</v>
      </c>
    </row>
    <row r="1127" spans="1:6" x14ac:dyDescent="0.25">
      <c r="A1127" t="s">
        <v>1128</v>
      </c>
      <c r="B1127" s="1">
        <v>2.2520203136111098E-6</v>
      </c>
      <c r="C1127">
        <v>0.595245002400696</v>
      </c>
      <c r="D1127">
        <v>3.3000000000000002E-2</v>
      </c>
      <c r="E1127">
        <v>0.46500000000000002</v>
      </c>
      <c r="F1127">
        <v>4.5040406272222099E-3</v>
      </c>
    </row>
    <row r="1128" spans="1:6" x14ac:dyDescent="0.25">
      <c r="A1128" t="s">
        <v>1129</v>
      </c>
      <c r="B1128" s="1">
        <v>2.3606039508207E-6</v>
      </c>
      <c r="C1128">
        <v>-0.71163456691342397</v>
      </c>
      <c r="D1128">
        <v>0.128</v>
      </c>
      <c r="E1128">
        <v>0.65500000000000003</v>
      </c>
      <c r="F1128">
        <v>4.7212079016413899E-3</v>
      </c>
    </row>
    <row r="1129" spans="1:6" x14ac:dyDescent="0.25">
      <c r="A1129" t="s">
        <v>1130</v>
      </c>
      <c r="B1129" s="1">
        <v>2.5709146220915199E-6</v>
      </c>
      <c r="C1129">
        <v>-0.11363724023623099</v>
      </c>
      <c r="D1129">
        <v>8.7999999999999995E-2</v>
      </c>
      <c r="E1129">
        <v>0.45500000000000002</v>
      </c>
      <c r="F1129">
        <v>5.1418292441830502E-3</v>
      </c>
    </row>
    <row r="1130" spans="1:6" x14ac:dyDescent="0.25">
      <c r="A1130" t="s">
        <v>1131</v>
      </c>
      <c r="B1130" s="1">
        <v>2.8200075167741498E-6</v>
      </c>
      <c r="C1130">
        <v>0.73838871608951395</v>
      </c>
      <c r="D1130">
        <v>0.46700000000000003</v>
      </c>
      <c r="E1130">
        <v>0.97499999999999998</v>
      </c>
      <c r="F1130">
        <v>5.6400150335483099E-3</v>
      </c>
    </row>
    <row r="1131" spans="1:6" x14ac:dyDescent="0.25">
      <c r="A1131" t="s">
        <v>1132</v>
      </c>
      <c r="B1131" s="1">
        <v>3.2951257813305502E-6</v>
      </c>
      <c r="C1131">
        <v>0.330946488994807</v>
      </c>
      <c r="D1131">
        <v>2.1000000000000001E-2</v>
      </c>
      <c r="E1131">
        <v>5.8999999999999997E-2</v>
      </c>
      <c r="F1131">
        <v>6.5902515626611096E-3</v>
      </c>
    </row>
    <row r="1132" spans="1:6" x14ac:dyDescent="0.25">
      <c r="A1132" t="s">
        <v>1133</v>
      </c>
      <c r="B1132" s="1">
        <v>3.8087567956957299E-6</v>
      </c>
      <c r="C1132">
        <v>2.3367223988523498</v>
      </c>
      <c r="D1132">
        <v>3.3000000000000002E-2</v>
      </c>
      <c r="E1132">
        <v>0.38500000000000001</v>
      </c>
      <c r="F1132">
        <v>7.6175135913914603E-3</v>
      </c>
    </row>
    <row r="1133" spans="1:6" x14ac:dyDescent="0.25">
      <c r="A1133" t="s">
        <v>1134</v>
      </c>
      <c r="B1133" s="1">
        <v>3.9260951943200198E-6</v>
      </c>
      <c r="C1133">
        <v>-3.1258069703454598</v>
      </c>
      <c r="D1133">
        <v>2E-3</v>
      </c>
      <c r="E1133">
        <v>0.159</v>
      </c>
      <c r="F1133">
        <v>7.8521903886400405E-3</v>
      </c>
    </row>
    <row r="1134" spans="1:6" x14ac:dyDescent="0.25">
      <c r="A1134" t="s">
        <v>1135</v>
      </c>
      <c r="B1134" s="1">
        <v>4.4885328397015302E-6</v>
      </c>
      <c r="C1134">
        <v>0.16128690364272499</v>
      </c>
      <c r="D1134">
        <v>1.7000000000000001E-2</v>
      </c>
      <c r="E1134">
        <v>0.182</v>
      </c>
      <c r="F1134">
        <v>8.9770656794030696E-3</v>
      </c>
    </row>
    <row r="1135" spans="1:6" x14ac:dyDescent="0.25">
      <c r="A1135" t="s">
        <v>1136</v>
      </c>
      <c r="B1135" s="1">
        <v>5.2027992239686701E-6</v>
      </c>
      <c r="C1135">
        <v>0.20309093020375801</v>
      </c>
      <c r="D1135">
        <v>0.63200000000000001</v>
      </c>
      <c r="E1135">
        <v>0.69599999999999995</v>
      </c>
      <c r="F1135">
        <v>1.04055984479373E-2</v>
      </c>
    </row>
    <row r="1136" spans="1:6" x14ac:dyDescent="0.25">
      <c r="A1136" t="s">
        <v>1137</v>
      </c>
      <c r="B1136" s="1">
        <v>5.2151663176608798E-6</v>
      </c>
      <c r="C1136">
        <v>0.44453087276733999</v>
      </c>
      <c r="D1136">
        <v>0.49</v>
      </c>
      <c r="E1136">
        <v>0.98099999999999998</v>
      </c>
      <c r="F1136">
        <v>1.0430332635321799E-2</v>
      </c>
    </row>
    <row r="1137" spans="1:6" x14ac:dyDescent="0.25">
      <c r="A1137" t="s">
        <v>1138</v>
      </c>
      <c r="B1137" s="1">
        <v>5.4446763020775403E-6</v>
      </c>
      <c r="C1137">
        <v>-0.182751414563427</v>
      </c>
      <c r="D1137">
        <v>0.09</v>
      </c>
      <c r="E1137">
        <v>0.44800000000000001</v>
      </c>
      <c r="F1137">
        <v>1.0889352604155101E-2</v>
      </c>
    </row>
    <row r="1138" spans="1:6" x14ac:dyDescent="0.25">
      <c r="A1138" t="s">
        <v>1139</v>
      </c>
      <c r="B1138" s="1">
        <v>5.9364324969640799E-6</v>
      </c>
      <c r="C1138">
        <v>0.48702963041387798</v>
      </c>
      <c r="D1138">
        <v>0.16500000000000001</v>
      </c>
      <c r="E1138">
        <v>0.68100000000000005</v>
      </c>
      <c r="F1138">
        <v>1.18728649939282E-2</v>
      </c>
    </row>
    <row r="1139" spans="1:6" x14ac:dyDescent="0.25">
      <c r="A1139" t="s">
        <v>1140</v>
      </c>
      <c r="B1139" s="1">
        <v>6.1007612167515698E-6</v>
      </c>
      <c r="C1139">
        <v>0.389972779063115</v>
      </c>
      <c r="D1139">
        <v>0.38300000000000001</v>
      </c>
      <c r="E1139">
        <v>0.77400000000000002</v>
      </c>
      <c r="F1139">
        <v>1.2201522433503101E-2</v>
      </c>
    </row>
    <row r="1140" spans="1:6" x14ac:dyDescent="0.25">
      <c r="A1140" t="s">
        <v>1141</v>
      </c>
      <c r="B1140" s="1">
        <v>6.1499850529138198E-6</v>
      </c>
      <c r="C1140">
        <v>8.7156435722088297</v>
      </c>
      <c r="D1140">
        <v>6.0999999999999999E-2</v>
      </c>
      <c r="E1140">
        <v>0.161</v>
      </c>
      <c r="F1140">
        <v>1.2299970105827601E-2</v>
      </c>
    </row>
    <row r="1141" spans="1:6" x14ac:dyDescent="0.25">
      <c r="A1141" t="s">
        <v>1142</v>
      </c>
      <c r="B1141" s="1">
        <v>6.3257249124138103E-6</v>
      </c>
      <c r="C1141">
        <v>-1.6941470516674599</v>
      </c>
      <c r="D1141">
        <v>6.3E-2</v>
      </c>
      <c r="E1141">
        <v>0.47599999999999998</v>
      </c>
      <c r="F1141">
        <v>1.2651449824827601E-2</v>
      </c>
    </row>
    <row r="1142" spans="1:6" x14ac:dyDescent="0.25">
      <c r="A1142" t="s">
        <v>1143</v>
      </c>
      <c r="B1142" s="1">
        <v>6.5714269687812599E-6</v>
      </c>
      <c r="C1142">
        <v>-5.3351148753824198</v>
      </c>
      <c r="D1142">
        <v>0</v>
      </c>
      <c r="E1142">
        <v>0.10100000000000001</v>
      </c>
      <c r="F1142">
        <v>1.3142853937562499E-2</v>
      </c>
    </row>
    <row r="1143" spans="1:6" x14ac:dyDescent="0.25">
      <c r="A1143" t="s">
        <v>1144</v>
      </c>
      <c r="B1143" s="1">
        <v>6.8769979270725096E-6</v>
      </c>
      <c r="C1143">
        <v>0.27171237640635298</v>
      </c>
      <c r="D1143">
        <v>0.36199999999999999</v>
      </c>
      <c r="E1143">
        <v>0.84799999999999998</v>
      </c>
      <c r="F1143">
        <v>1.3753995854144999E-2</v>
      </c>
    </row>
    <row r="1144" spans="1:6" x14ac:dyDescent="0.25">
      <c r="A1144" t="s">
        <v>1145</v>
      </c>
      <c r="B1144" s="1">
        <v>7.2323197122700397E-6</v>
      </c>
      <c r="C1144">
        <v>0.64952603328133696</v>
      </c>
      <c r="D1144">
        <v>4.0000000000000001E-3</v>
      </c>
      <c r="E1144">
        <v>4.9000000000000002E-2</v>
      </c>
      <c r="F1144">
        <v>1.4464639424540101E-2</v>
      </c>
    </row>
    <row r="1145" spans="1:6" x14ac:dyDescent="0.25">
      <c r="A1145" t="s">
        <v>1146</v>
      </c>
      <c r="B1145" s="1">
        <v>7.57919430296911E-6</v>
      </c>
      <c r="C1145">
        <v>1.0481703513390701</v>
      </c>
      <c r="D1145">
        <v>1.9E-2</v>
      </c>
      <c r="E1145">
        <v>0.16700000000000001</v>
      </c>
      <c r="F1145">
        <v>1.5158388605938201E-2</v>
      </c>
    </row>
    <row r="1146" spans="1:6" x14ac:dyDescent="0.25">
      <c r="A1146" t="s">
        <v>1147</v>
      </c>
      <c r="B1146" s="1">
        <v>7.9264263842855399E-6</v>
      </c>
      <c r="C1146">
        <v>0.664184916996724</v>
      </c>
      <c r="D1146">
        <v>0.30499999999999999</v>
      </c>
      <c r="E1146">
        <v>0.79900000000000004</v>
      </c>
      <c r="F1146">
        <v>1.58528527685711E-2</v>
      </c>
    </row>
    <row r="1147" spans="1:6" x14ac:dyDescent="0.25">
      <c r="A1147" t="s">
        <v>1148</v>
      </c>
      <c r="B1147" s="1">
        <v>8.5684093800237395E-6</v>
      </c>
      <c r="C1147">
        <v>1.5094067899920001</v>
      </c>
      <c r="D1147">
        <v>7.2999999999999995E-2</v>
      </c>
      <c r="E1147">
        <v>0.45</v>
      </c>
      <c r="F1147">
        <v>1.7136818760047499E-2</v>
      </c>
    </row>
    <row r="1148" spans="1:6" x14ac:dyDescent="0.25">
      <c r="A1148" t="s">
        <v>1149</v>
      </c>
      <c r="B1148" s="1">
        <v>8.6264375160542798E-6</v>
      </c>
      <c r="C1148">
        <v>-0.36291001199647099</v>
      </c>
      <c r="D1148">
        <v>5.8999999999999997E-2</v>
      </c>
      <c r="E1148">
        <v>0.46100000000000002</v>
      </c>
      <c r="F1148">
        <v>1.7252875032108601E-2</v>
      </c>
    </row>
    <row r="1149" spans="1:6" x14ac:dyDescent="0.25">
      <c r="A1149" t="s">
        <v>1150</v>
      </c>
      <c r="B1149" s="1">
        <v>9.5664139994562205E-6</v>
      </c>
      <c r="C1149">
        <v>-0.40079237689854202</v>
      </c>
      <c r="D1149">
        <v>0.27200000000000002</v>
      </c>
      <c r="E1149">
        <v>0.74</v>
      </c>
      <c r="F1149">
        <v>1.9132827998912399E-2</v>
      </c>
    </row>
    <row r="1150" spans="1:6" x14ac:dyDescent="0.25">
      <c r="A1150" t="s">
        <v>1151</v>
      </c>
      <c r="B1150" s="1">
        <v>9.9336340825829804E-6</v>
      </c>
      <c r="C1150">
        <v>-0.55028820416969704</v>
      </c>
      <c r="D1150">
        <v>3.7999999999999999E-2</v>
      </c>
      <c r="E1150">
        <v>0.214</v>
      </c>
      <c r="F1150">
        <v>1.9867268165165999E-2</v>
      </c>
    </row>
    <row r="1151" spans="1:6" x14ac:dyDescent="0.25">
      <c r="A1151" t="s">
        <v>1152</v>
      </c>
      <c r="B1151" s="1">
        <v>9.9877159823547195E-6</v>
      </c>
      <c r="C1151">
        <v>0.28009355007065301</v>
      </c>
      <c r="D1151">
        <v>5.7000000000000002E-2</v>
      </c>
      <c r="E1151">
        <v>0.57699999999999996</v>
      </c>
      <c r="F1151">
        <v>1.9975431964709401E-2</v>
      </c>
    </row>
    <row r="1152" spans="1:6" x14ac:dyDescent="0.25">
      <c r="A1152" t="s">
        <v>1153</v>
      </c>
      <c r="B1152" s="1">
        <v>1.0018067803701601E-5</v>
      </c>
      <c r="C1152">
        <v>0.46193908481108098</v>
      </c>
      <c r="D1152">
        <v>0.20499999999999999</v>
      </c>
      <c r="E1152">
        <v>0.51</v>
      </c>
      <c r="F1152">
        <v>2.0036135607403201E-2</v>
      </c>
    </row>
    <row r="1153" spans="1:6" x14ac:dyDescent="0.25">
      <c r="A1153" t="s">
        <v>1154</v>
      </c>
      <c r="B1153" s="1">
        <v>1.0233201275151101E-5</v>
      </c>
      <c r="C1153">
        <v>0.38447391298539701</v>
      </c>
      <c r="D1153">
        <v>2E-3</v>
      </c>
      <c r="E1153">
        <v>4.2000000000000003E-2</v>
      </c>
      <c r="F1153">
        <v>2.0466402550302201E-2</v>
      </c>
    </row>
    <row r="1154" spans="1:6" x14ac:dyDescent="0.25">
      <c r="A1154" t="s">
        <v>1155</v>
      </c>
      <c r="B1154" s="1">
        <v>1.0304606144524999E-5</v>
      </c>
      <c r="C1154">
        <v>2.30461623484925</v>
      </c>
      <c r="D1154">
        <v>2.9000000000000001E-2</v>
      </c>
      <c r="E1154">
        <v>0.159</v>
      </c>
      <c r="F1154">
        <v>2.0609212289050102E-2</v>
      </c>
    </row>
    <row r="1155" spans="1:6" x14ac:dyDescent="0.25">
      <c r="A1155" t="s">
        <v>1156</v>
      </c>
      <c r="B1155" s="1">
        <v>1.1513069540773599E-5</v>
      </c>
      <c r="C1155">
        <v>0.64982740125872995</v>
      </c>
      <c r="D1155">
        <v>4.0000000000000001E-3</v>
      </c>
      <c r="E1155">
        <v>0.106</v>
      </c>
      <c r="F1155">
        <v>2.3026139081547201E-2</v>
      </c>
    </row>
    <row r="1156" spans="1:6" x14ac:dyDescent="0.25">
      <c r="A1156" t="s">
        <v>1157</v>
      </c>
      <c r="B1156" s="1">
        <v>1.19312474640152E-5</v>
      </c>
      <c r="C1156">
        <v>-1.4342743183843401</v>
      </c>
      <c r="D1156">
        <v>0.01</v>
      </c>
      <c r="E1156">
        <v>0.42099999999999999</v>
      </c>
      <c r="F1156">
        <v>2.3862494928030401E-2</v>
      </c>
    </row>
    <row r="1157" spans="1:6" x14ac:dyDescent="0.25">
      <c r="A1157" t="s">
        <v>1158</v>
      </c>
      <c r="B1157" s="1">
        <v>1.5034931863832999E-5</v>
      </c>
      <c r="C1157">
        <v>-0.42777618581911597</v>
      </c>
      <c r="D1157">
        <v>0.51900000000000002</v>
      </c>
      <c r="E1157">
        <v>0.94699999999999995</v>
      </c>
      <c r="F1157">
        <v>3.0069863727665999E-2</v>
      </c>
    </row>
    <row r="1158" spans="1:6" x14ac:dyDescent="0.25">
      <c r="A1158" t="s">
        <v>1159</v>
      </c>
      <c r="B1158" s="1">
        <v>1.7931957520127201E-5</v>
      </c>
      <c r="C1158">
        <v>-0.29350571296453698</v>
      </c>
      <c r="D1158">
        <v>0.19500000000000001</v>
      </c>
      <c r="E1158">
        <v>0.69799999999999995</v>
      </c>
      <c r="F1158">
        <v>3.58639150402544E-2</v>
      </c>
    </row>
    <row r="1159" spans="1:6" x14ac:dyDescent="0.25">
      <c r="A1159" t="s">
        <v>1160</v>
      </c>
      <c r="B1159" s="1">
        <v>2.1857394458015799E-5</v>
      </c>
      <c r="C1159">
        <v>1.4510450764079901</v>
      </c>
      <c r="D1159">
        <v>1.9E-2</v>
      </c>
      <c r="E1159">
        <v>0.55400000000000005</v>
      </c>
      <c r="F1159">
        <v>4.3714788916031602E-2</v>
      </c>
    </row>
    <row r="1160" spans="1:6" x14ac:dyDescent="0.25">
      <c r="A1160" t="s">
        <v>1161</v>
      </c>
      <c r="B1160" s="1">
        <v>2.2228357217464299E-5</v>
      </c>
      <c r="C1160">
        <v>0.47180536120884797</v>
      </c>
      <c r="D1160">
        <v>2.3E-2</v>
      </c>
      <c r="E1160">
        <v>0.307</v>
      </c>
      <c r="F1160">
        <v>4.4456714434928699E-2</v>
      </c>
    </row>
    <row r="1161" spans="1:6" x14ac:dyDescent="0.25">
      <c r="A1161" t="s">
        <v>1162</v>
      </c>
      <c r="B1161" s="1">
        <v>2.2681847198753901E-5</v>
      </c>
      <c r="C1161">
        <v>-0.41236299991018999</v>
      </c>
      <c r="D1161">
        <v>0.21299999999999999</v>
      </c>
      <c r="E1161">
        <v>0.7</v>
      </c>
      <c r="F1161">
        <v>4.5363694397507801E-2</v>
      </c>
    </row>
    <row r="1162" spans="1:6" x14ac:dyDescent="0.25">
      <c r="A1162" t="s">
        <v>1163</v>
      </c>
      <c r="B1162" s="1">
        <v>2.2846726902556601E-5</v>
      </c>
      <c r="C1162">
        <v>-0.604417654782613</v>
      </c>
      <c r="D1162">
        <v>0.16700000000000001</v>
      </c>
      <c r="E1162">
        <v>0.66800000000000004</v>
      </c>
      <c r="F1162">
        <v>4.5693453805113103E-2</v>
      </c>
    </row>
    <row r="1163" spans="1:6" x14ac:dyDescent="0.25">
      <c r="A1163" t="s">
        <v>1164</v>
      </c>
      <c r="B1163" s="1">
        <v>2.3101354665538099E-5</v>
      </c>
      <c r="C1163">
        <v>2.0594584779566101</v>
      </c>
      <c r="D1163">
        <v>5.8999999999999997E-2</v>
      </c>
      <c r="E1163">
        <v>0.38500000000000001</v>
      </c>
      <c r="F1163">
        <v>4.62027093310763E-2</v>
      </c>
    </row>
    <row r="1164" spans="1:6" x14ac:dyDescent="0.25">
      <c r="A1164" t="s">
        <v>1165</v>
      </c>
      <c r="B1164" s="1">
        <v>2.3250915511940498E-5</v>
      </c>
      <c r="C1164">
        <v>-0.42775564350548001</v>
      </c>
      <c r="D1164">
        <v>0.83099999999999996</v>
      </c>
      <c r="E1164">
        <v>1</v>
      </c>
      <c r="F1164">
        <v>4.6501831023881002E-2</v>
      </c>
    </row>
    <row r="1165" spans="1:6" x14ac:dyDescent="0.25">
      <c r="B1165" s="1"/>
    </row>
    <row r="1166" spans="1:6" x14ac:dyDescent="0.25">
      <c r="B1166" s="1"/>
    </row>
    <row r="1167" spans="1:6" x14ac:dyDescent="0.25">
      <c r="B1167" s="1"/>
    </row>
    <row r="1168" spans="1:6" x14ac:dyDescent="0.25">
      <c r="B1168" s="1"/>
    </row>
    <row r="1169" spans="2:2" x14ac:dyDescent="0.25">
      <c r="B1169" s="1"/>
    </row>
    <row r="1170" spans="2:2" x14ac:dyDescent="0.25">
      <c r="B1170" s="1"/>
    </row>
    <row r="1171" spans="2:2" x14ac:dyDescent="0.25">
      <c r="B1171" s="1"/>
    </row>
    <row r="1172" spans="2:2" x14ac:dyDescent="0.25">
      <c r="B1172" s="1"/>
    </row>
    <row r="1173" spans="2:2" x14ac:dyDescent="0.25">
      <c r="B1173" s="1"/>
    </row>
    <row r="1174" spans="2:2" x14ac:dyDescent="0.25">
      <c r="B1174" s="1"/>
    </row>
    <row r="1175" spans="2:2" x14ac:dyDescent="0.25">
      <c r="B1175" s="1"/>
    </row>
    <row r="1176" spans="2:2" x14ac:dyDescent="0.25">
      <c r="B1176" s="1"/>
    </row>
    <row r="1177" spans="2:2" x14ac:dyDescent="0.25">
      <c r="B1177" s="1"/>
    </row>
    <row r="1178" spans="2:2" x14ac:dyDescent="0.25">
      <c r="B1178" s="1"/>
    </row>
    <row r="1179" spans="2:2" x14ac:dyDescent="0.25">
      <c r="B1179" s="1"/>
    </row>
    <row r="1180" spans="2:2" x14ac:dyDescent="0.25">
      <c r="B1180" s="1"/>
    </row>
    <row r="1181" spans="2:2" x14ac:dyDescent="0.25">
      <c r="B1181" s="1"/>
    </row>
    <row r="1182" spans="2:2" x14ac:dyDescent="0.25">
      <c r="B1182" s="1"/>
    </row>
    <row r="1183" spans="2:2" x14ac:dyDescent="0.25">
      <c r="B1183" s="1"/>
    </row>
    <row r="1184" spans="2:2" x14ac:dyDescent="0.25">
      <c r="B1184" s="1"/>
    </row>
    <row r="1185" spans="2:2" x14ac:dyDescent="0.25">
      <c r="B1185" s="1"/>
    </row>
    <row r="1186" spans="2:2" x14ac:dyDescent="0.25">
      <c r="B1186" s="1"/>
    </row>
    <row r="1187" spans="2:2" x14ac:dyDescent="0.25">
      <c r="B1187" s="1"/>
    </row>
    <row r="1188" spans="2:2" x14ac:dyDescent="0.25">
      <c r="B1188" s="1"/>
    </row>
    <row r="1189" spans="2:2" x14ac:dyDescent="0.25">
      <c r="B1189" s="1"/>
    </row>
    <row r="1190" spans="2:2" x14ac:dyDescent="0.25">
      <c r="B1190" s="1"/>
    </row>
    <row r="1191" spans="2:2" x14ac:dyDescent="0.25">
      <c r="B1191" s="1"/>
    </row>
  </sheetData>
  <sortState xmlns:xlrd2="http://schemas.microsoft.com/office/spreadsheetml/2017/richdata2" ref="I3:I177">
    <sortCondition sortBy="cellColor" ref="I3:I177" dxfId="2"/>
  </sortState>
  <mergeCells count="3">
    <mergeCell ref="A1:F1"/>
    <mergeCell ref="R1:W1"/>
    <mergeCell ref="K1:P1"/>
  </mergeCells>
  <conditionalFormatting sqref="A1:A1048576 I1:I1048576">
    <cfRule type="duplicateValues" dxfId="1" priority="2"/>
  </conditionalFormatting>
  <conditionalFormatting sqref="K2:K9 R3:R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ma,Ashish Kumar</dc:creator>
  <cp:lastModifiedBy>Sharma,Ashish Kumar</cp:lastModifiedBy>
  <dcterms:created xsi:type="dcterms:W3CDTF">2025-08-26T15:35:17Z</dcterms:created>
  <dcterms:modified xsi:type="dcterms:W3CDTF">2025-10-20T20:12:31Z</dcterms:modified>
</cp:coreProperties>
</file>